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pex\2020\07.Oct\27-10-20\20300010L\"/>
    </mc:Choice>
  </mc:AlternateContent>
  <xr:revisionPtr revIDLastSave="0" documentId="13_ncr:1_{DA5E66A1-929C-4754-AE3B-913ABF59D302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T 3" sheetId="9" r:id="rId1"/>
  </sheets>
  <definedNames>
    <definedName name="_xlnm._FilterDatabase" localSheetId="0" hidden="1">'ST 3'!$A$2:$V$1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3" i="9" l="1"/>
  <c r="F112" i="9"/>
  <c r="F111" i="9"/>
  <c r="F110" i="9"/>
  <c r="F109" i="9"/>
  <c r="F108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7" i="9"/>
  <c r="F86" i="9"/>
  <c r="F85" i="9"/>
  <c r="F84" i="9"/>
  <c r="F83" i="9"/>
  <c r="F82" i="9"/>
  <c r="F81" i="9"/>
  <c r="F80" i="9"/>
  <c r="F79" i="9"/>
  <c r="F78" i="9"/>
  <c r="F76" i="9"/>
  <c r="F75" i="9"/>
  <c r="F74" i="9"/>
  <c r="F73" i="9"/>
  <c r="F72" i="9"/>
  <c r="F71" i="9"/>
  <c r="F69" i="9"/>
  <c r="F68" i="9"/>
  <c r="F67" i="9"/>
  <c r="F66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5" i="9"/>
  <c r="F44" i="9"/>
  <c r="F43" i="9"/>
  <c r="F42" i="9"/>
  <c r="F40" i="9"/>
  <c r="F38" i="9"/>
  <c r="F37" i="9"/>
  <c r="F36" i="9"/>
  <c r="F34" i="9"/>
  <c r="F33" i="9"/>
  <c r="F32" i="9"/>
  <c r="F31" i="9"/>
  <c r="F30" i="9"/>
  <c r="F29" i="9"/>
  <c r="F28" i="9"/>
  <c r="F26" i="9"/>
  <c r="F25" i="9"/>
  <c r="F24" i="9"/>
  <c r="F23" i="9"/>
  <c r="F22" i="9"/>
  <c r="F21" i="9"/>
  <c r="F20" i="9"/>
  <c r="F19" i="9"/>
  <c r="F18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V115" i="9" l="1"/>
  <c r="V114" i="9"/>
  <c r="V113" i="9"/>
  <c r="V112" i="9"/>
  <c r="V111" i="9"/>
  <c r="V110" i="9"/>
  <c r="V109" i="9"/>
  <c r="V108" i="9"/>
  <c r="V107" i="9"/>
  <c r="V106" i="9"/>
  <c r="V105" i="9"/>
  <c r="V104" i="9"/>
  <c r="V103" i="9"/>
  <c r="V102" i="9"/>
  <c r="V101" i="9"/>
  <c r="V100" i="9"/>
  <c r="V99" i="9"/>
  <c r="V98" i="9"/>
  <c r="V97" i="9"/>
  <c r="V96" i="9"/>
  <c r="V95" i="9"/>
  <c r="V94" i="9"/>
  <c r="V93" i="9"/>
  <c r="V92" i="9"/>
  <c r="V91" i="9"/>
  <c r="V90" i="9"/>
  <c r="V89" i="9"/>
  <c r="V88" i="9"/>
  <c r="V87" i="9"/>
  <c r="V86" i="9"/>
  <c r="V85" i="9"/>
  <c r="V84" i="9"/>
  <c r="V83" i="9"/>
  <c r="V82" i="9"/>
  <c r="V81" i="9"/>
  <c r="V80" i="9"/>
  <c r="V79" i="9"/>
  <c r="V78" i="9"/>
  <c r="V77" i="9"/>
  <c r="V76" i="9"/>
  <c r="V75" i="9"/>
  <c r="V74" i="9"/>
  <c r="V73" i="9"/>
  <c r="V72" i="9"/>
  <c r="V71" i="9"/>
  <c r="V70" i="9"/>
  <c r="V69" i="9"/>
  <c r="V68" i="9"/>
  <c r="V67" i="9"/>
  <c r="V66" i="9"/>
  <c r="V65" i="9"/>
  <c r="V64" i="9"/>
  <c r="V63" i="9"/>
  <c r="V62" i="9"/>
  <c r="V61" i="9"/>
  <c r="V60" i="9"/>
  <c r="V59" i="9"/>
  <c r="V58" i="9"/>
  <c r="V57" i="9"/>
  <c r="V56" i="9"/>
  <c r="V55" i="9"/>
  <c r="V54" i="9"/>
  <c r="V53" i="9"/>
  <c r="V52" i="9"/>
  <c r="V51" i="9"/>
  <c r="V50" i="9"/>
  <c r="V49" i="9"/>
  <c r="V48" i="9"/>
  <c r="V47" i="9"/>
  <c r="V46" i="9"/>
  <c r="V45" i="9"/>
  <c r="V44" i="9"/>
  <c r="V43" i="9"/>
  <c r="V42" i="9"/>
  <c r="V41" i="9"/>
  <c r="V40" i="9"/>
  <c r="V39" i="9"/>
  <c r="V38" i="9"/>
  <c r="V37" i="9"/>
  <c r="V36" i="9"/>
  <c r="V35" i="9"/>
  <c r="V34" i="9"/>
  <c r="V33" i="9"/>
  <c r="V32" i="9"/>
  <c r="V31" i="9"/>
  <c r="V30" i="9"/>
  <c r="V29" i="9"/>
  <c r="V28" i="9"/>
  <c r="V27" i="9"/>
  <c r="V26" i="9"/>
  <c r="V25" i="9"/>
  <c r="V24" i="9"/>
  <c r="V23" i="9"/>
  <c r="V22" i="9"/>
  <c r="V21" i="9"/>
  <c r="V20" i="9"/>
  <c r="V19" i="9"/>
  <c r="V18" i="9"/>
  <c r="V17" i="9"/>
  <c r="V16" i="9"/>
  <c r="V15" i="9"/>
  <c r="V14" i="9"/>
  <c r="V13" i="9"/>
  <c r="V12" i="9"/>
  <c r="V11" i="9"/>
  <c r="V10" i="9"/>
  <c r="V9" i="9"/>
  <c r="V8" i="9"/>
  <c r="V7" i="9"/>
  <c r="V6" i="9"/>
  <c r="V5" i="9"/>
  <c r="V4" i="9"/>
  <c r="V3" i="9"/>
</calcChain>
</file>

<file path=xl/sharedStrings.xml><?xml version="1.0" encoding="utf-8"?>
<sst xmlns="http://schemas.openxmlformats.org/spreadsheetml/2006/main" count="692" uniqueCount="261">
  <si>
    <t>rs429358</t>
  </si>
  <si>
    <t>rs7412</t>
  </si>
  <si>
    <t>rs9349407</t>
  </si>
  <si>
    <t>rs11136000</t>
  </si>
  <si>
    <t>rs744373</t>
  </si>
  <si>
    <t>rs5848</t>
  </si>
  <si>
    <t>rs646776</t>
  </si>
  <si>
    <t>BMI</t>
  </si>
  <si>
    <t>Coronary artery disease</t>
  </si>
  <si>
    <t>Age-related macular degeneration</t>
  </si>
  <si>
    <t>assay.name</t>
  </si>
  <si>
    <t>TAG</t>
  </si>
  <si>
    <t>PD_all_pop_con_no_fh</t>
  </si>
  <si>
    <t>Binary</t>
  </si>
  <si>
    <t>parkinson</t>
  </si>
  <si>
    <t>PD_all_pop_con</t>
  </si>
  <si>
    <t>excess_hair</t>
  </si>
  <si>
    <t>hair</t>
  </si>
  <si>
    <t>pregnancy</t>
  </si>
  <si>
    <t>personality</t>
  </si>
  <si>
    <t>drug_side</t>
  </si>
  <si>
    <t>morphology</t>
  </si>
  <si>
    <t>skin</t>
  </si>
  <si>
    <t>food_preference</t>
  </si>
  <si>
    <t>cardiovascular</t>
  </si>
  <si>
    <t>metabolic</t>
  </si>
  <si>
    <t>stretch_marks_any</t>
  </si>
  <si>
    <t>iqb.stretch_marks</t>
  </si>
  <si>
    <t>psychiatric</t>
  </si>
  <si>
    <t>blood</t>
  </si>
  <si>
    <t>lifestyle</t>
  </si>
  <si>
    <t>iqb.sae_cholesterol_meds</t>
  </si>
  <si>
    <t>immune</t>
  </si>
  <si>
    <t>gerd</t>
  </si>
  <si>
    <t>gastrointestinal</t>
  </si>
  <si>
    <t>myopia_survival</t>
  </si>
  <si>
    <t>Survival</t>
  </si>
  <si>
    <t>eyes</t>
  </si>
  <si>
    <t>iqb.talk_versus_listen</t>
  </si>
  <si>
    <t>drug_efficacy</t>
  </si>
  <si>
    <t>alzheimers</t>
  </si>
  <si>
    <t>neurological</t>
  </si>
  <si>
    <t>any_cvd</t>
  </si>
  <si>
    <t>diet</t>
  </si>
  <si>
    <t>cad</t>
  </si>
  <si>
    <t>high_cholesterol</t>
  </si>
  <si>
    <t>height</t>
  </si>
  <si>
    <t>angina</t>
  </si>
  <si>
    <t>teeth</t>
  </si>
  <si>
    <t>heart_metabolic_disease_70</t>
  </si>
  <si>
    <t>longevity</t>
  </si>
  <si>
    <t>musculoskeletal</t>
  </si>
  <si>
    <t>high_cholesterol_dx</t>
  </si>
  <si>
    <t>high_blood_pressure</t>
  </si>
  <si>
    <t>iqb.cheated_on_partner</t>
  </si>
  <si>
    <t>iqb.dot_bone_loss</t>
  </si>
  <si>
    <t>heart_metabolic_disease_60</t>
  </si>
  <si>
    <t>myopia_v_hyperopia</t>
  </si>
  <si>
    <t>nonagenarian</t>
  </si>
  <si>
    <t>drug_usage</t>
  </si>
  <si>
    <t>healthy_old</t>
  </si>
  <si>
    <t>angioplasty</t>
  </si>
  <si>
    <t>iqb.low_hdl</t>
  </si>
  <si>
    <t>bmi</t>
  </si>
  <si>
    <t>heart_metabolic_disease_burden</t>
  </si>
  <si>
    <t>cavities_many</t>
  </si>
  <si>
    <t>nearsightedness</t>
  </si>
  <si>
    <t>high_cholesterol_broad</t>
  </si>
  <si>
    <t>gestational_diabetes_loose_controls</t>
  </si>
  <si>
    <t>gestational_diabetes_pc</t>
  </si>
  <si>
    <t>number_of_cavities</t>
  </si>
  <si>
    <t>nonagenarian_parent</t>
  </si>
  <si>
    <t>serious_side_effects_statins</t>
  </si>
  <si>
    <t>centenarian_family</t>
  </si>
  <si>
    <t>coronary_bypass_surgery</t>
  </si>
  <si>
    <t>aortic_stenosis</t>
  </si>
  <si>
    <t>iqb.dot_memory_problems</t>
  </si>
  <si>
    <t>osteoarthritis</t>
  </si>
  <si>
    <t>sweet_tooth</t>
  </si>
  <si>
    <t>heart_metabolic_disease</t>
  </si>
  <si>
    <t>high_cholesterol_meds</t>
  </si>
  <si>
    <t>statin_side_effect_any_coalesce</t>
  </si>
  <si>
    <t>glasses_any</t>
  </si>
  <si>
    <t>iqb.alzheimers_fh</t>
  </si>
  <si>
    <t>weight</t>
  </si>
  <si>
    <t>gestational_diabetes_tight_controls</t>
  </si>
  <si>
    <t>early_onset_heart_attack</t>
  </si>
  <si>
    <t>astigmatism</t>
  </si>
  <si>
    <t>intestinal_polyps</t>
  </si>
  <si>
    <t>memory_loss</t>
  </si>
  <si>
    <t>feet_face_outward_degree</t>
  </si>
  <si>
    <t>adhd_add_meds</t>
  </si>
  <si>
    <t>iqb.mild_cognitive_imp_fh</t>
  </si>
  <si>
    <t>gerd_broad</t>
  </si>
  <si>
    <t>iqb.sun_allergy</t>
  </si>
  <si>
    <t>iqb.contact_lenses_cosmetic</t>
  </si>
  <si>
    <t>niacin_statin_flush</t>
  </si>
  <si>
    <t>niacin_flush</t>
  </si>
  <si>
    <t>cognitive_decline</t>
  </si>
  <si>
    <t>sweet_v_salty</t>
  </si>
  <si>
    <t>statin_duration_coalesce</t>
  </si>
  <si>
    <t>iqb.daily_aspirin</t>
  </si>
  <si>
    <t>iqb.took_meds_aspirin</t>
  </si>
  <si>
    <t>heart_attack</t>
  </si>
  <si>
    <t>iqb.lost_20lbs</t>
  </si>
  <si>
    <t>amd</t>
  </si>
  <si>
    <t>blood_thinner_meds</t>
  </si>
  <si>
    <t>iqb.red_meat</t>
  </si>
  <si>
    <t>nonagenarian_family</t>
  </si>
  <si>
    <t>amd_or_blindness</t>
  </si>
  <si>
    <t>feet_face_outward</t>
  </si>
  <si>
    <t>statin_dose_increase_coalesce</t>
  </si>
  <si>
    <t>Continuous</t>
  </si>
  <si>
    <t>Pheno</t>
  </si>
  <si>
    <t>Type</t>
  </si>
  <si>
    <t>Sweet tooth: sweet versus (salty or both or neither)</t>
  </si>
  <si>
    <t>Sweet vs not</t>
  </si>
  <si>
    <t>Have 4+ cavities, controls have 0-3 cavities</t>
  </si>
  <si>
    <t>Many cavities</t>
  </si>
  <si>
    <t>Which of talking or listening do you prefer to do</t>
  </si>
  <si>
    <t>Talk versus listen</t>
  </si>
  <si>
    <t>Niacin (with or without statins) causes facial flush</t>
  </si>
  <si>
    <t>Niacin flush</t>
  </si>
  <si>
    <t>Osteoporosis</t>
  </si>
  <si>
    <t>cases report to have ever cheated on a long term relationship partner or spouse.</t>
  </si>
  <si>
    <t>Cheated on partner</t>
  </si>
  <si>
    <t>Hypertension</t>
  </si>
  <si>
    <t>Angioplasty</t>
  </si>
  <si>
    <t>Gestational diabetes. Controls were either tested but not diagnosed with GD or not tested.</t>
  </si>
  <si>
    <t>Gestational diabetes, loose controls</t>
  </si>
  <si>
    <t>Took blood thinner medications</t>
  </si>
  <si>
    <t>Blood thinner medications</t>
  </si>
  <si>
    <t>Cases report to take Aspirin (on a daily basis for at least two weeks).</t>
  </si>
  <si>
    <t>Took Aspirin</t>
  </si>
  <si>
    <t>Sweet tooth: sweet versus salty</t>
  </si>
  <si>
    <t>Sweet vs salty</t>
  </si>
  <si>
    <t>Serious side effects from HMG-CoA reductase inhibitors</t>
  </si>
  <si>
    <t>Statin problems</t>
  </si>
  <si>
    <t>AMD</t>
  </si>
  <si>
    <t>Gastroesophageal reflux disease</t>
  </si>
  <si>
    <t>GERD</t>
  </si>
  <si>
    <t>Cases report to increase statin dose than when started.Controls report no change.</t>
  </si>
  <si>
    <t>Statin dose increase</t>
  </si>
  <si>
    <t>Osteoarthritis</t>
  </si>
  <si>
    <t>Niacin causes facial flush with statins</t>
  </si>
  <si>
    <t>Niacin statin flush</t>
  </si>
  <si>
    <t>Cases report to increase statin dose than when started.Controls report no change</t>
  </si>
  <si>
    <t>Cases report any side effect from taking statin, controls don’t have any.</t>
  </si>
  <si>
    <t>Statin any side effect</t>
  </si>
  <si>
    <t>Cases report to have serious side effects from taking a cholesterol lowering medication.</t>
  </si>
  <si>
    <t>Serious side effects of cholesterol lowering medication</t>
  </si>
  <si>
    <t>Degree to which feet naturally face outward</t>
  </si>
  <si>
    <t>Feet out degree</t>
  </si>
  <si>
    <t>Gestational diabetes. Combines data from past pregnancy, gestational diabetes, pregnancy, and general health surveys. Controls were either tested but not diagnosed with GD.</t>
  </si>
  <si>
    <t>Gestational diabetes, tight controls</t>
  </si>
  <si>
    <t>Ever lost 20 lbs or more and kept the weight off for at least one year</t>
  </si>
  <si>
    <t>Lost 20 lbs</t>
  </si>
  <si>
    <t>Gestational diabetes, using all women as controls.</t>
  </si>
  <si>
    <t>Gestational diabetes population controls</t>
  </si>
  <si>
    <t>Duration of taking statin, scored as 0=less_than_4_months to 3=more_than_5_years</t>
  </si>
  <si>
    <t>Statin duration</t>
  </si>
  <si>
    <t>Alzheimer’s disease, age 55 or older</t>
  </si>
  <si>
    <t>Stretch marks anywhere</t>
  </si>
  <si>
    <t>Wear cosmetic contact lenses</t>
  </si>
  <si>
    <t>Contact lenses cosmetic</t>
  </si>
  <si>
    <t>cases report to have ever taken medications for ADHD or ADD</t>
  </si>
  <si>
    <t>Took medications for ADHD/ADD</t>
  </si>
  <si>
    <t>Aortic stenosis</t>
  </si>
  <si>
    <t>Feet naturally face outward</t>
  </si>
  <si>
    <t>Feet out</t>
  </si>
  <si>
    <t>Gastroesophageal reflux disease, GERD</t>
  </si>
  <si>
    <t>cases report to have some cardiovascular disease, controls do not have any cardiovascular disease.</t>
  </si>
  <si>
    <t>Any cardiovascular disease</t>
  </si>
  <si>
    <t>Do you have stretch marks on your hips, thighs, or backs of your arms?</t>
  </si>
  <si>
    <t>Stretch marks</t>
  </si>
  <si>
    <t>Do you have excess hair growth on your upper lip, chin, lower abdomen, or inner thighs?, restricted to sex=female</t>
  </si>
  <si>
    <t>Excess hair</t>
  </si>
  <si>
    <t>Number of cavities, scored 0-2</t>
  </si>
  <si>
    <t>Number of cavities</t>
  </si>
  <si>
    <t>Intestinal polyps</t>
  </si>
  <si>
    <t>Early onset heart attack*</t>
  </si>
  <si>
    <t>Early onset heart attack</t>
  </si>
  <si>
    <t>Coronary bypass surgery</t>
  </si>
  <si>
    <t>Weight in lbs</t>
  </si>
  <si>
    <t>Weight</t>
  </si>
  <si>
    <t>Daily usage of aspirin</t>
  </si>
  <si>
    <t>Daily aspirin</t>
  </si>
  <si>
    <t>Cases have PD, controls don’t.</t>
  </si>
  <si>
    <t>Parkinson</t>
  </si>
  <si>
    <t>All Parkinson’s related patients, everybody else controls (minus people with family history)</t>
  </si>
  <si>
    <t>Parkinson’s disease</t>
  </si>
  <si>
    <t>Sun allergy</t>
  </si>
  <si>
    <t>Astigmatism</t>
  </si>
  <si>
    <t>Angina</t>
  </si>
  <si>
    <t>Memory loss</t>
  </si>
  <si>
    <t>Body mass index</t>
  </si>
  <si>
    <t>Myopic individuals are controls, hyperopic individuals are cases</t>
  </si>
  <si>
    <t>Myopia/hyperopia</t>
  </si>
  <si>
    <t>Heart attack</t>
  </si>
  <si>
    <t>Is, or has a parent at least 90 years old</t>
  </si>
  <si>
    <t>Nonagenarian parent</t>
  </si>
  <si>
    <t>Uses prescription glasses</t>
  </si>
  <si>
    <t>Glasses</t>
  </si>
  <si>
    <t>Is, or has a parent or grandparent at least 100 years old</t>
  </si>
  <si>
    <t>Centenarian family</t>
  </si>
  <si>
    <t>At least 90 years old</t>
  </si>
  <si>
    <t>Nonagenarian</t>
  </si>
  <si>
    <t>Nearsightedness</t>
  </si>
  <si>
    <t>Height in inches</t>
  </si>
  <si>
    <t>Height</t>
  </si>
  <si>
    <t>Red meat consumption</t>
  </si>
  <si>
    <t>Any metabolic or heart-related disease in individuals at least 70 years old</t>
  </si>
  <si>
    <t>Metabolic/heart disease 70+</t>
  </si>
  <si>
    <t>Myopia survival</t>
  </si>
  <si>
    <t>Is, or has a parent or grandparent at least 90 years old</t>
  </si>
  <si>
    <t>Nonagenarian family</t>
  </si>
  <si>
    <t>Ever have memory problems</t>
  </si>
  <si>
    <t>Memory problems</t>
  </si>
  <si>
    <t>Over age 60 with no cancer or disease</t>
  </si>
  <si>
    <t>Healthy old</t>
  </si>
  <si>
    <t>"Have any of your grandparents, parents, brothers, sisters, aunts, or uncles ever been diagnosed with mild cognitive impairment (MCI)?".</t>
  </si>
  <si>
    <t>Mild cognitive impairment family history</t>
  </si>
  <si>
    <t>Cases report having any of their grandparents, parents, brothers, sisters, aunts, or uncles ever been diagnosed with Alzheimer’s disease.</t>
  </si>
  <si>
    <t>Alzheimer's family history</t>
  </si>
  <si>
    <t>Any metabolic or heart-related disease in individuals at least 60 years old</t>
  </si>
  <si>
    <t>Metabolic/heart disease 60+</t>
  </si>
  <si>
    <t>Any report of cognitive impairment or memory loss, age 65 and older, excluding Alzheimer’s disease cases</t>
  </si>
  <si>
    <t>cognitive impairment or memory loss</t>
  </si>
  <si>
    <t>Count of metabolic disease components: obesity (BMI&gt;30), high cholesterol, type 2 diabetes or hyperglycemia, and cardiovascular disease, scored 0 to 4</t>
  </si>
  <si>
    <t>Metabolic and Heart Disease Burden</t>
  </si>
  <si>
    <t>Presence of any metabolic or heart-related disease</t>
  </si>
  <si>
    <t>Metabolic and Heart Disease</t>
  </si>
  <si>
    <t>Ever told by a medical professional that your high-density lipoprotein is too low</t>
  </si>
  <si>
    <t>Low HDL</t>
  </si>
  <si>
    <t>taking drugs to lower cholesterol</t>
  </si>
  <si>
    <t>Took High cholesterol meds</t>
  </si>
  <si>
    <t>High cholesterol</t>
  </si>
  <si>
    <t>High Cholesterol</t>
  </si>
  <si>
    <t>High cholesterol or taking drugs to lower cholesterol</t>
  </si>
  <si>
    <t>Alzheimers family history</t>
  </si>
  <si>
    <t>Pheno_Desc</t>
  </si>
  <si>
    <t>Pheno_Name</t>
  </si>
  <si>
    <t>FDR</t>
  </si>
  <si>
    <t>im.num.1</t>
  </si>
  <si>
    <t>dose.b.1</t>
  </si>
  <si>
    <t>BB.1</t>
  </si>
  <si>
    <t>AB.1</t>
  </si>
  <si>
    <t>AA.1</t>
  </si>
  <si>
    <t>im.num.0</t>
  </si>
  <si>
    <t>dose.b.0</t>
  </si>
  <si>
    <t>BB.0</t>
  </si>
  <si>
    <t>AB.0</t>
  </si>
  <si>
    <t>AA.0</t>
  </si>
  <si>
    <t>stderr</t>
  </si>
  <si>
    <t>effect</t>
  </si>
  <si>
    <t>p</t>
  </si>
  <si>
    <r>
      <t xml:space="preserve">cases report have ever been diagnosed with any of GERD, </t>
    </r>
    <r>
      <rPr>
        <i/>
        <sz val="9"/>
        <color theme="1"/>
        <rFont val="Arial"/>
        <family val="2"/>
      </rPr>
      <t>acid reflux</t>
    </r>
    <r>
      <rPr>
        <sz val="9"/>
        <color theme="1"/>
        <rFont val="Arial"/>
        <family val="2"/>
      </rPr>
      <t>,</t>
    </r>
    <r>
      <rPr>
        <i/>
        <sz val="9"/>
        <color theme="1"/>
        <rFont val="Arial"/>
        <family val="2"/>
      </rPr>
      <t>heartburn</t>
    </r>
    <r>
      <rPr>
        <sz val="9"/>
        <color theme="1"/>
        <rFont val="Arial"/>
        <family val="2"/>
      </rPr>
      <t>.</t>
    </r>
  </si>
  <si>
    <t>Sample Size</t>
  </si>
  <si>
    <t>OR or HR</t>
  </si>
  <si>
    <r>
      <t>Type</t>
    </r>
    <r>
      <rPr>
        <sz val="9"/>
        <color theme="1"/>
        <rFont val="Arial"/>
        <family val="2"/>
      </rPr>
      <t xml:space="preserve">: Type of the phenotype [Binary, continuous or Survival]; </t>
    </r>
    <r>
      <rPr>
        <b/>
        <sz val="9"/>
        <color theme="1"/>
        <rFont val="Arial"/>
        <family val="2"/>
      </rPr>
      <t xml:space="preserve">p-value: </t>
    </r>
    <r>
      <rPr>
        <sz val="9"/>
        <color theme="1"/>
        <rFont val="Arial"/>
        <family val="2"/>
      </rPr>
      <t xml:space="preserve">The association test P value; effect: The effect size, ln(OR) for binary traits, or ln(HR) for survival traits, defined per copy of the B allele; stderr: The standard error of the effect size; </t>
    </r>
    <r>
      <rPr>
        <b/>
        <sz val="9"/>
        <color theme="1"/>
        <rFont val="Arial"/>
        <family val="2"/>
      </rPr>
      <t>AA.0, AB.0, BB.0:</t>
    </r>
    <r>
      <rPr>
        <sz val="9"/>
        <color theme="1"/>
        <rFont val="Arial"/>
        <family val="2"/>
      </rPr>
      <t xml:space="preserve"> Counts of AA, AB, BB genotypes in controls, converted from dosage; </t>
    </r>
    <r>
      <rPr>
        <b/>
        <sz val="9"/>
        <color theme="1"/>
        <rFont val="Arial"/>
        <family val="2"/>
      </rPr>
      <t xml:space="preserve">dose.b.0: </t>
    </r>
    <r>
      <rPr>
        <sz val="9"/>
        <color theme="1"/>
        <rFont val="Arial"/>
        <family val="2"/>
      </rPr>
      <t xml:space="preserve">Average imputed dosage of the B allele in controls; </t>
    </r>
    <r>
      <rPr>
        <b/>
        <sz val="9"/>
        <color theme="1"/>
        <rFont val="Arial"/>
        <family val="2"/>
      </rPr>
      <t xml:space="preserve">im.num.0: </t>
    </r>
    <r>
      <rPr>
        <sz val="9"/>
        <color theme="1"/>
        <rFont val="Arial"/>
        <family val="2"/>
      </rPr>
      <t xml:space="preserve">Counts of imputed genotype in controls; </t>
    </r>
    <r>
      <rPr>
        <b/>
        <sz val="9"/>
        <color theme="1"/>
        <rFont val="Arial"/>
        <family val="2"/>
      </rPr>
      <t>AA.1, AB.1, BB.1:</t>
    </r>
    <r>
      <rPr>
        <sz val="9"/>
        <color theme="1"/>
        <rFont val="Arial"/>
        <family val="2"/>
      </rPr>
      <t xml:space="preserve"> Counts of AA, AB, BB genotypes in cases, converted from dosage; </t>
    </r>
    <r>
      <rPr>
        <b/>
        <sz val="9"/>
        <color theme="1"/>
        <rFont val="Arial"/>
        <family val="2"/>
      </rPr>
      <t xml:space="preserve">dose.b.1: </t>
    </r>
    <r>
      <rPr>
        <sz val="9"/>
        <color theme="1"/>
        <rFont val="Arial"/>
        <family val="2"/>
      </rPr>
      <t xml:space="preserve">Average imputed dosage of the B allele in cases; </t>
    </r>
    <r>
      <rPr>
        <b/>
        <sz val="9"/>
        <color theme="1"/>
        <rFont val="Arial"/>
        <family val="2"/>
      </rPr>
      <t xml:space="preserve">im.num.1: </t>
    </r>
    <r>
      <rPr>
        <sz val="9"/>
        <color theme="1"/>
        <rFont val="Arial"/>
        <family val="2"/>
      </rPr>
      <t xml:space="preserve">Counts of imputed genotype in cases. For quantitative traits, </t>
    </r>
    <r>
      <rPr>
        <b/>
        <sz val="9"/>
        <color theme="1"/>
        <rFont val="Arial"/>
        <family val="2"/>
      </rPr>
      <t>AA.0</t>
    </r>
    <r>
      <rPr>
        <sz val="9"/>
        <color theme="1"/>
        <rFont val="Arial"/>
        <family val="2"/>
      </rPr>
      <t xml:space="preserve">, </t>
    </r>
    <r>
      <rPr>
        <b/>
        <sz val="9"/>
        <color theme="1"/>
        <rFont val="Arial"/>
        <family val="2"/>
      </rPr>
      <t>AB.0</t>
    </r>
    <r>
      <rPr>
        <sz val="9"/>
        <color theme="1"/>
        <rFont val="Arial"/>
        <family val="2"/>
      </rPr>
      <t xml:space="preserve">, </t>
    </r>
    <r>
      <rPr>
        <b/>
        <sz val="9"/>
        <color theme="1"/>
        <rFont val="Arial"/>
        <family val="2"/>
      </rPr>
      <t>BB.0</t>
    </r>
    <r>
      <rPr>
        <sz val="9"/>
        <color theme="1"/>
        <rFont val="Arial"/>
        <family val="2"/>
      </rPr>
      <t xml:space="preserve">, </t>
    </r>
    <r>
      <rPr>
        <b/>
        <sz val="9"/>
        <color theme="1"/>
        <rFont val="Arial"/>
        <family val="2"/>
      </rPr>
      <t>dose.b.0</t>
    </r>
    <r>
      <rPr>
        <sz val="9"/>
        <color theme="1"/>
        <rFont val="Arial"/>
        <family val="2"/>
      </rPr>
      <t xml:space="preserve">, and </t>
    </r>
    <r>
      <rPr>
        <b/>
        <sz val="9"/>
        <color theme="1"/>
        <rFont val="Arial"/>
        <family val="2"/>
      </rPr>
      <t>im.num.0</t>
    </r>
    <r>
      <rPr>
        <sz val="9"/>
        <color theme="1"/>
        <rFont val="Arial"/>
        <family val="2"/>
      </rPr>
      <t xml:space="preserve"> are populated based on all individuals included in the PheWAS, and </t>
    </r>
    <r>
      <rPr>
        <b/>
        <sz val="9"/>
        <color theme="1"/>
        <rFont val="Arial"/>
        <family val="2"/>
      </rPr>
      <t>AA.1</t>
    </r>
    <r>
      <rPr>
        <sz val="9"/>
        <color theme="1"/>
        <rFont val="Arial"/>
        <family val="2"/>
      </rPr>
      <t xml:space="preserve">, </t>
    </r>
    <r>
      <rPr>
        <b/>
        <sz val="9"/>
        <color theme="1"/>
        <rFont val="Arial"/>
        <family val="2"/>
      </rPr>
      <t>AB.1</t>
    </r>
    <r>
      <rPr>
        <sz val="9"/>
        <color theme="1"/>
        <rFont val="Arial"/>
        <family val="2"/>
      </rPr>
      <t xml:space="preserve">, </t>
    </r>
    <r>
      <rPr>
        <b/>
        <sz val="9"/>
        <color theme="1"/>
        <rFont val="Arial"/>
        <family val="2"/>
      </rPr>
      <t>BB.1</t>
    </r>
    <r>
      <rPr>
        <sz val="9"/>
        <color theme="1"/>
        <rFont val="Arial"/>
        <family val="2"/>
      </rPr>
      <t xml:space="preserve">, </t>
    </r>
    <r>
      <rPr>
        <b/>
        <sz val="9"/>
        <color theme="1"/>
        <rFont val="Arial"/>
        <family val="2"/>
      </rPr>
      <t>dose.b.1</t>
    </r>
    <r>
      <rPr>
        <sz val="9"/>
        <color theme="1"/>
        <rFont val="Arial"/>
        <family val="2"/>
      </rPr>
      <t xml:space="preserve">, and </t>
    </r>
    <r>
      <rPr>
        <b/>
        <sz val="9"/>
        <color theme="1"/>
        <rFont val="Arial"/>
        <family val="2"/>
      </rPr>
      <t>im.num.1</t>
    </r>
    <r>
      <rPr>
        <sz val="9"/>
        <color theme="1"/>
        <rFont val="Arial"/>
        <family val="2"/>
      </rPr>
      <t xml:space="preserve"> are set to NA. All counts smaller than 5 were rounded up to 5.</t>
    </r>
  </si>
  <si>
    <t>Table S3 Detailed PheWAS results in the 23andMe cohort (FDR &lt;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8">
    <xf numFmtId="0" fontId="0" fillId="0" borderId="0" xfId="0"/>
    <xf numFmtId="0" fontId="2" fillId="3" borderId="0" xfId="0" applyFont="1" applyFill="1" applyAlignment="1">
      <alignment horizontal="left"/>
    </xf>
    <xf numFmtId="0" fontId="2" fillId="3" borderId="0" xfId="0" applyFont="1" applyFill="1" applyAlignment="1">
      <alignment horizontal="left" vertical="center" wrapText="1"/>
    </xf>
    <xf numFmtId="11" fontId="2" fillId="3" borderId="0" xfId="0" applyNumberFormat="1" applyFont="1" applyFill="1" applyAlignment="1">
      <alignment horizontal="left"/>
    </xf>
    <xf numFmtId="0" fontId="2" fillId="3" borderId="0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left"/>
    </xf>
    <xf numFmtId="11" fontId="2" fillId="3" borderId="1" xfId="0" applyNumberFormat="1" applyFont="1" applyFill="1" applyBorder="1" applyAlignment="1">
      <alignment horizontal="left"/>
    </xf>
    <xf numFmtId="0" fontId="4" fillId="3" borderId="0" xfId="0" applyFont="1" applyFill="1" applyAlignment="1">
      <alignment vertical="center"/>
    </xf>
    <xf numFmtId="0" fontId="4" fillId="3" borderId="2" xfId="0" applyFont="1" applyFill="1" applyBorder="1" applyAlignment="1">
      <alignment horizontal="left"/>
    </xf>
    <xf numFmtId="0" fontId="5" fillId="3" borderId="2" xfId="0" applyFont="1" applyFill="1" applyBorder="1" applyAlignment="1">
      <alignment horizontal="left"/>
    </xf>
    <xf numFmtId="0" fontId="2" fillId="3" borderId="0" xfId="0" applyFont="1" applyFill="1" applyAlignment="1">
      <alignment horizontal="left" wrapText="1"/>
    </xf>
    <xf numFmtId="164" fontId="2" fillId="3" borderId="0" xfId="0" applyNumberFormat="1" applyFont="1" applyFill="1" applyAlignment="1">
      <alignment horizontal="left"/>
    </xf>
    <xf numFmtId="164" fontId="2" fillId="3" borderId="0" xfId="0" applyNumberFormat="1" applyFont="1" applyFill="1" applyBorder="1" applyAlignment="1">
      <alignment horizontal="left"/>
    </xf>
    <xf numFmtId="164" fontId="4" fillId="3" borderId="2" xfId="0" applyNumberFormat="1" applyFont="1" applyFill="1" applyBorder="1" applyAlignment="1">
      <alignment horizontal="left"/>
    </xf>
    <xf numFmtId="164" fontId="2" fillId="3" borderId="1" xfId="0" applyNumberFormat="1" applyFont="1" applyFill="1" applyBorder="1" applyAlignment="1">
      <alignment horizontal="left"/>
    </xf>
    <xf numFmtId="0" fontId="4" fillId="0" borderId="3" xfId="0" applyFont="1" applyBorder="1" applyAlignment="1">
      <alignment vertical="center" wrapText="1"/>
    </xf>
    <xf numFmtId="0" fontId="0" fillId="0" borderId="3" xfId="0" applyBorder="1" applyAlignment="1">
      <alignment wrapText="1"/>
    </xf>
  </cellXfs>
  <cellStyles count="2">
    <cellStyle name="Neutral 2" xfId="1" xr:uid="{00000000-0005-0000-0000-000000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9BDBA-3494-4567-AE05-BF9A7029EDB4}">
  <dimension ref="A1:V116"/>
  <sheetViews>
    <sheetView tabSelected="1" workbookViewId="0">
      <pane xSplit="5" ySplit="2" topLeftCell="F29" activePane="bottomRight" state="frozen"/>
      <selection pane="topRight" activeCell="F1" sqref="F1"/>
      <selection pane="bottomLeft" activeCell="A3" sqref="A3"/>
      <selection pane="bottomRight" activeCell="A33" sqref="A33"/>
    </sheetView>
  </sheetViews>
  <sheetFormatPr defaultColWidth="9.140625" defaultRowHeight="12" x14ac:dyDescent="0.2"/>
  <cols>
    <col min="1" max="1" width="25.28515625" style="1" customWidth="1"/>
    <col min="2" max="3" width="9.140625" style="1"/>
    <col min="4" max="4" width="11.140625" style="1" bestFit="1" customWidth="1"/>
    <col min="5" max="5" width="9.28515625" style="12" bestFit="1" customWidth="1"/>
    <col min="6" max="6" width="9.28515625" style="12" customWidth="1"/>
    <col min="7" max="10" width="9.28515625" style="1" bestFit="1" customWidth="1"/>
    <col min="11" max="11" width="11.140625" style="12" bestFit="1" customWidth="1"/>
    <col min="12" max="15" width="9.28515625" style="1" bestFit="1" customWidth="1"/>
    <col min="16" max="16" width="9.28515625" style="12" bestFit="1" customWidth="1"/>
    <col min="17" max="17" width="9.28515625" style="1" bestFit="1" customWidth="1"/>
    <col min="18" max="18" width="9.140625" style="1"/>
    <col min="19" max="19" width="10.42578125" style="1" customWidth="1"/>
    <col min="20" max="20" width="16.7109375" style="1" customWidth="1"/>
    <col min="21" max="21" width="52.7109375" style="1" customWidth="1"/>
    <col min="22" max="22" width="13.28515625" style="1" customWidth="1"/>
    <col min="23" max="16384" width="9.140625" style="1"/>
  </cols>
  <sheetData>
    <row r="1" spans="1:22" x14ac:dyDescent="0.2">
      <c r="A1" s="8" t="s">
        <v>260</v>
      </c>
      <c r="G1" s="12"/>
    </row>
    <row r="2" spans="1:22" s="9" customFormat="1" x14ac:dyDescent="0.2">
      <c r="A2" s="9" t="s">
        <v>113</v>
      </c>
      <c r="B2" s="9" t="s">
        <v>114</v>
      </c>
      <c r="C2" s="9" t="s">
        <v>10</v>
      </c>
      <c r="D2" s="10" t="s">
        <v>255</v>
      </c>
      <c r="E2" s="14" t="s">
        <v>254</v>
      </c>
      <c r="F2" s="14" t="s">
        <v>258</v>
      </c>
      <c r="G2" s="14" t="s">
        <v>253</v>
      </c>
      <c r="H2" s="9" t="s">
        <v>252</v>
      </c>
      <c r="I2" s="9" t="s">
        <v>251</v>
      </c>
      <c r="J2" s="9" t="s">
        <v>250</v>
      </c>
      <c r="K2" s="14" t="s">
        <v>249</v>
      </c>
      <c r="L2" s="9" t="s">
        <v>248</v>
      </c>
      <c r="M2" s="9" t="s">
        <v>247</v>
      </c>
      <c r="N2" s="9" t="s">
        <v>246</v>
      </c>
      <c r="O2" s="9" t="s">
        <v>245</v>
      </c>
      <c r="P2" s="14" t="s">
        <v>244</v>
      </c>
      <c r="Q2" s="9" t="s">
        <v>243</v>
      </c>
      <c r="R2" s="9" t="s">
        <v>11</v>
      </c>
      <c r="S2" s="9" t="s">
        <v>242</v>
      </c>
      <c r="T2" s="9" t="s">
        <v>241</v>
      </c>
      <c r="U2" s="9" t="s">
        <v>240</v>
      </c>
      <c r="V2" s="9" t="s">
        <v>257</v>
      </c>
    </row>
    <row r="3" spans="1:22" x14ac:dyDescent="0.2">
      <c r="A3" s="1" t="s">
        <v>66</v>
      </c>
      <c r="B3" s="1" t="s">
        <v>13</v>
      </c>
      <c r="C3" s="1" t="s">
        <v>3</v>
      </c>
      <c r="D3" s="3">
        <v>4.5089840234562302E-15</v>
      </c>
      <c r="E3" s="12">
        <v>4.8058338532973997E-2</v>
      </c>
      <c r="F3" s="12">
        <f>EXP(E3)</f>
        <v>1.0492318641867417</v>
      </c>
      <c r="G3" s="12">
        <v>6.1317662548349902E-3</v>
      </c>
      <c r="H3" s="1">
        <v>37478</v>
      </c>
      <c r="I3" s="1">
        <v>49000</v>
      </c>
      <c r="J3" s="1">
        <v>15793</v>
      </c>
      <c r="K3" s="12">
        <v>0.39398265392926601</v>
      </c>
      <c r="L3" s="1">
        <v>102325</v>
      </c>
      <c r="M3" s="1">
        <v>43654</v>
      </c>
      <c r="N3" s="1">
        <v>59764</v>
      </c>
      <c r="O3" s="1">
        <v>20242</v>
      </c>
      <c r="P3" s="12">
        <v>0.405337214944202</v>
      </c>
      <c r="Q3" s="1">
        <v>123722</v>
      </c>
      <c r="R3" s="1" t="s">
        <v>37</v>
      </c>
      <c r="S3" s="3">
        <v>5.5640862849449904E-12</v>
      </c>
      <c r="T3" s="2" t="s">
        <v>207</v>
      </c>
      <c r="U3" s="2" t="s">
        <v>207</v>
      </c>
      <c r="V3" s="1">
        <f>L3+Q3</f>
        <v>226047</v>
      </c>
    </row>
    <row r="4" spans="1:22" x14ac:dyDescent="0.2">
      <c r="A4" s="1" t="s">
        <v>35</v>
      </c>
      <c r="B4" s="1" t="s">
        <v>36</v>
      </c>
      <c r="C4" s="1" t="s">
        <v>3</v>
      </c>
      <c r="D4" s="3">
        <v>2.3390736045976802E-10</v>
      </c>
      <c r="E4" s="12">
        <v>4.2748227139290898E-2</v>
      </c>
      <c r="F4" s="12">
        <f>EXP(E4)</f>
        <v>1.0436750927050356</v>
      </c>
      <c r="G4" s="12">
        <v>6.7363502164179802E-3</v>
      </c>
      <c r="H4" s="1">
        <v>52871</v>
      </c>
      <c r="I4" s="1">
        <v>70323</v>
      </c>
      <c r="J4" s="1">
        <v>22991</v>
      </c>
      <c r="K4" s="12">
        <v>0.39780073194924198</v>
      </c>
      <c r="L4" s="1">
        <v>146243</v>
      </c>
      <c r="R4" s="1" t="s">
        <v>37</v>
      </c>
      <c r="S4" s="3">
        <v>1.4432084140367699E-7</v>
      </c>
      <c r="T4" s="2" t="s">
        <v>213</v>
      </c>
      <c r="U4" s="2" t="s">
        <v>213</v>
      </c>
      <c r="V4" s="1">
        <f t="shared" ref="V4:V67" si="0">L4+Q4</f>
        <v>146243</v>
      </c>
    </row>
    <row r="5" spans="1:22" x14ac:dyDescent="0.2">
      <c r="A5" s="1" t="s">
        <v>82</v>
      </c>
      <c r="B5" s="1" t="s">
        <v>13</v>
      </c>
      <c r="C5" s="1" t="s">
        <v>3</v>
      </c>
      <c r="D5" s="3">
        <v>5.20715314034889E-8</v>
      </c>
      <c r="E5" s="12">
        <v>3.29245376896391E-2</v>
      </c>
      <c r="F5" s="12">
        <f t="shared" ref="F5:F68" si="1">EXP(E5)</f>
        <v>1.0334725480724736</v>
      </c>
      <c r="G5" s="12">
        <v>6.04733203160968E-3</v>
      </c>
      <c r="H5" s="1">
        <v>47906</v>
      </c>
      <c r="I5" s="1">
        <v>63168</v>
      </c>
      <c r="J5" s="1">
        <v>20704</v>
      </c>
      <c r="K5" s="12">
        <v>0.39678853829926097</v>
      </c>
      <c r="L5" s="1">
        <v>131829</v>
      </c>
      <c r="M5" s="1">
        <v>35996</v>
      </c>
      <c r="N5" s="1">
        <v>49135</v>
      </c>
      <c r="O5" s="1">
        <v>16619</v>
      </c>
      <c r="P5" s="12">
        <v>0.404781326781327</v>
      </c>
      <c r="Q5" s="1">
        <v>101813</v>
      </c>
      <c r="R5" s="1" t="s">
        <v>37</v>
      </c>
      <c r="S5" s="3">
        <v>2.1418756583968399E-5</v>
      </c>
      <c r="T5" s="2" t="s">
        <v>202</v>
      </c>
      <c r="U5" s="2" t="s">
        <v>201</v>
      </c>
      <c r="V5" s="1">
        <f t="shared" si="0"/>
        <v>233642</v>
      </c>
    </row>
    <row r="6" spans="1:22" x14ac:dyDescent="0.2">
      <c r="A6" s="1" t="s">
        <v>87</v>
      </c>
      <c r="B6" s="1" t="s">
        <v>13</v>
      </c>
      <c r="C6" s="1" t="s">
        <v>3</v>
      </c>
      <c r="D6" s="3">
        <v>2.4512448067364401E-6</v>
      </c>
      <c r="E6" s="12">
        <v>3.4824663667862701E-2</v>
      </c>
      <c r="F6" s="12">
        <f t="shared" si="1"/>
        <v>1.0354381429564028</v>
      </c>
      <c r="G6" s="12">
        <v>7.3907873073188598E-3</v>
      </c>
      <c r="H6" s="1">
        <v>29323</v>
      </c>
      <c r="I6" s="1">
        <v>38544</v>
      </c>
      <c r="J6" s="1">
        <v>12677</v>
      </c>
      <c r="K6" s="12">
        <v>0.39666517679777502</v>
      </c>
      <c r="L6" s="1">
        <v>80566</v>
      </c>
      <c r="M6" s="1">
        <v>27264</v>
      </c>
      <c r="N6" s="1">
        <v>37275</v>
      </c>
      <c r="O6" s="1">
        <v>12661</v>
      </c>
      <c r="P6" s="12">
        <v>0.40542098445595898</v>
      </c>
      <c r="Q6" s="1">
        <v>77240</v>
      </c>
      <c r="R6" s="1" t="s">
        <v>37</v>
      </c>
      <c r="S6" s="1">
        <v>7.5620902287819205E-4</v>
      </c>
      <c r="T6" s="2" t="s">
        <v>192</v>
      </c>
      <c r="U6" s="2" t="s">
        <v>192</v>
      </c>
      <c r="V6" s="1">
        <f t="shared" si="0"/>
        <v>157806</v>
      </c>
    </row>
    <row r="7" spans="1:22" ht="24" x14ac:dyDescent="0.2">
      <c r="A7" s="1" t="s">
        <v>27</v>
      </c>
      <c r="B7" s="1" t="s">
        <v>13</v>
      </c>
      <c r="C7" s="1" t="s">
        <v>3</v>
      </c>
      <c r="D7" s="3">
        <v>1.09692109944284E-4</v>
      </c>
      <c r="E7" s="12">
        <v>2.6955788434088499E-2</v>
      </c>
      <c r="F7" s="12">
        <f t="shared" si="1"/>
        <v>1.027322382228226</v>
      </c>
      <c r="G7" s="12">
        <v>6.9678701360853402E-3</v>
      </c>
      <c r="H7" s="1">
        <v>47921</v>
      </c>
      <c r="I7" s="1">
        <v>63728</v>
      </c>
      <c r="J7" s="1">
        <v>20913</v>
      </c>
      <c r="K7" s="12">
        <v>0.39813068601861801</v>
      </c>
      <c r="L7" s="1">
        <v>132635</v>
      </c>
      <c r="M7" s="1">
        <v>29485</v>
      </c>
      <c r="N7" s="1">
        <v>40135</v>
      </c>
      <c r="O7" s="1">
        <v>13592</v>
      </c>
      <c r="P7" s="12">
        <v>0.40450295630437899</v>
      </c>
      <c r="Q7" s="1">
        <v>83250</v>
      </c>
      <c r="R7" s="1" t="s">
        <v>22</v>
      </c>
      <c r="S7" s="1">
        <v>2.70720127342494E-2</v>
      </c>
      <c r="T7" s="2" t="s">
        <v>174</v>
      </c>
      <c r="U7" s="2" t="s">
        <v>173</v>
      </c>
      <c r="V7" s="1">
        <f t="shared" si="0"/>
        <v>215885</v>
      </c>
    </row>
    <row r="8" spans="1:22" ht="24" x14ac:dyDescent="0.2">
      <c r="A8" s="1" t="s">
        <v>26</v>
      </c>
      <c r="B8" s="1" t="s">
        <v>13</v>
      </c>
      <c r="C8" s="1" t="s">
        <v>3</v>
      </c>
      <c r="D8" s="1">
        <v>1.9010421604314699E-4</v>
      </c>
      <c r="E8" s="12">
        <v>2.5386543425582799E-2</v>
      </c>
      <c r="F8" s="12">
        <f t="shared" si="1"/>
        <v>1.0257115259524385</v>
      </c>
      <c r="G8" s="12">
        <v>6.80241929303998E-3</v>
      </c>
      <c r="H8" s="1">
        <v>46676</v>
      </c>
      <c r="I8" s="1">
        <v>62131</v>
      </c>
      <c r="J8" s="1">
        <v>20372</v>
      </c>
      <c r="K8" s="12">
        <v>0.39818778594043902</v>
      </c>
      <c r="L8" s="1">
        <v>129248</v>
      </c>
      <c r="M8" s="1">
        <v>33564</v>
      </c>
      <c r="N8" s="1">
        <v>45725</v>
      </c>
      <c r="O8" s="1">
        <v>15462</v>
      </c>
      <c r="P8" s="12">
        <v>0.40447594220641497</v>
      </c>
      <c r="Q8" s="1">
        <v>94797</v>
      </c>
      <c r="R8" s="1" t="s">
        <v>22</v>
      </c>
      <c r="S8" s="1">
        <v>3.90981004328739E-2</v>
      </c>
      <c r="T8" s="2" t="s">
        <v>162</v>
      </c>
      <c r="U8" s="2" t="s">
        <v>162</v>
      </c>
      <c r="V8" s="1">
        <f t="shared" si="0"/>
        <v>224045</v>
      </c>
    </row>
    <row r="9" spans="1:22" x14ac:dyDescent="0.2">
      <c r="A9" s="1" t="s">
        <v>67</v>
      </c>
      <c r="B9" s="1" t="s">
        <v>13</v>
      </c>
      <c r="C9" s="1" t="s">
        <v>0</v>
      </c>
      <c r="D9" s="1">
        <v>4.8643516138975002E-296</v>
      </c>
      <c r="E9" s="12">
        <v>-0.29444327300009698</v>
      </c>
      <c r="F9" s="12">
        <f t="shared" si="1"/>
        <v>0.74494620370625109</v>
      </c>
      <c r="G9" s="12">
        <v>7.9870040620089906E-3</v>
      </c>
      <c r="H9" s="1">
        <v>4060</v>
      </c>
      <c r="I9" s="1">
        <v>52853</v>
      </c>
      <c r="J9" s="1">
        <v>173831</v>
      </c>
      <c r="K9" s="12">
        <v>0.86787738792774705</v>
      </c>
      <c r="L9" s="1">
        <v>231027</v>
      </c>
      <c r="M9" s="1">
        <v>3004</v>
      </c>
      <c r="N9" s="1">
        <v>33569</v>
      </c>
      <c r="O9" s="1">
        <v>89931</v>
      </c>
      <c r="P9" s="12">
        <v>0.843574116233479</v>
      </c>
      <c r="Q9" s="1">
        <v>126673</v>
      </c>
      <c r="R9" s="1" t="s">
        <v>25</v>
      </c>
      <c r="S9" s="1">
        <v>6.0026098915495096E-293</v>
      </c>
      <c r="T9" s="2" t="s">
        <v>236</v>
      </c>
      <c r="U9" s="2" t="s">
        <v>238</v>
      </c>
      <c r="V9" s="1">
        <f t="shared" si="0"/>
        <v>357700</v>
      </c>
    </row>
    <row r="10" spans="1:22" x14ac:dyDescent="0.2">
      <c r="A10" s="1" t="s">
        <v>45</v>
      </c>
      <c r="B10" s="1" t="s">
        <v>13</v>
      </c>
      <c r="C10" s="1" t="s">
        <v>0</v>
      </c>
      <c r="D10" s="3">
        <v>6.6384229181691403E-295</v>
      </c>
      <c r="E10" s="12">
        <v>-0.36128236163746202</v>
      </c>
      <c r="F10" s="12">
        <f t="shared" si="1"/>
        <v>0.69678222611737772</v>
      </c>
      <c r="G10" s="12">
        <v>9.9088749084248091E-3</v>
      </c>
      <c r="H10" s="1">
        <v>1710</v>
      </c>
      <c r="I10" s="1">
        <v>23847</v>
      </c>
      <c r="J10" s="1">
        <v>81984</v>
      </c>
      <c r="K10" s="12">
        <v>0.87322509554495498</v>
      </c>
      <c r="L10" s="1">
        <v>107654</v>
      </c>
      <c r="M10" s="1">
        <v>2680</v>
      </c>
      <c r="N10" s="1">
        <v>29813</v>
      </c>
      <c r="O10" s="1">
        <v>79572</v>
      </c>
      <c r="P10" s="12">
        <v>0.84306875474055198</v>
      </c>
      <c r="Q10" s="1">
        <v>112221</v>
      </c>
      <c r="R10" s="1" t="s">
        <v>25</v>
      </c>
      <c r="S10" s="3">
        <v>4.0959069405103596E-292</v>
      </c>
      <c r="T10" s="2" t="s">
        <v>236</v>
      </c>
      <c r="U10" s="2" t="s">
        <v>238</v>
      </c>
      <c r="V10" s="1">
        <f t="shared" si="0"/>
        <v>219875</v>
      </c>
    </row>
    <row r="11" spans="1:22" x14ac:dyDescent="0.2">
      <c r="A11" s="1" t="s">
        <v>52</v>
      </c>
      <c r="B11" s="1" t="s">
        <v>13</v>
      </c>
      <c r="C11" s="1" t="s">
        <v>0</v>
      </c>
      <c r="D11" s="3">
        <v>5.6708001343825298E-267</v>
      </c>
      <c r="E11" s="12">
        <v>-0.356649236444958</v>
      </c>
      <c r="F11" s="12">
        <f t="shared" si="1"/>
        <v>0.70001799547695043</v>
      </c>
      <c r="G11" s="12">
        <v>1.0253385218238599E-2</v>
      </c>
      <c r="H11" s="1">
        <v>1641</v>
      </c>
      <c r="I11" s="1">
        <v>22669</v>
      </c>
      <c r="J11" s="1">
        <v>78386</v>
      </c>
      <c r="K11" s="12">
        <v>0.87365135935187399</v>
      </c>
      <c r="L11" s="1">
        <v>102804</v>
      </c>
      <c r="M11" s="1">
        <v>2113</v>
      </c>
      <c r="N11" s="1">
        <v>23183</v>
      </c>
      <c r="O11" s="1">
        <v>60953</v>
      </c>
      <c r="P11" s="12">
        <v>0.84110540412062795</v>
      </c>
      <c r="Q11" s="1">
        <v>86370</v>
      </c>
      <c r="R11" s="1" t="s">
        <v>25</v>
      </c>
      <c r="S11" s="3">
        <v>2.3325891219426801E-264</v>
      </c>
      <c r="T11" s="2" t="s">
        <v>237</v>
      </c>
      <c r="U11" s="2" t="s">
        <v>236</v>
      </c>
      <c r="V11" s="1">
        <f t="shared" si="0"/>
        <v>189174</v>
      </c>
    </row>
    <row r="12" spans="1:22" ht="36" x14ac:dyDescent="0.2">
      <c r="A12" s="1" t="s">
        <v>83</v>
      </c>
      <c r="B12" s="1" t="s">
        <v>13</v>
      </c>
      <c r="C12" s="1" t="s">
        <v>0</v>
      </c>
      <c r="D12" s="3">
        <v>3.1610406180610699E-252</v>
      </c>
      <c r="E12" s="12">
        <v>-0.49926901479208302</v>
      </c>
      <c r="F12" s="12">
        <f t="shared" si="1"/>
        <v>0.60697418673912984</v>
      </c>
      <c r="G12" s="12">
        <v>1.45875738398927E-2</v>
      </c>
      <c r="H12" s="1">
        <v>922</v>
      </c>
      <c r="I12" s="1">
        <v>13013</v>
      </c>
      <c r="J12" s="1">
        <v>47781</v>
      </c>
      <c r="K12" s="12">
        <v>0.879634130533411</v>
      </c>
      <c r="L12" s="1">
        <v>61768</v>
      </c>
      <c r="M12" s="1">
        <v>790</v>
      </c>
      <c r="N12" s="1">
        <v>7841</v>
      </c>
      <c r="O12" s="1">
        <v>16948</v>
      </c>
      <c r="P12" s="12">
        <v>0.81584502912545398</v>
      </c>
      <c r="Q12" s="1">
        <v>25610</v>
      </c>
      <c r="R12" s="1" t="s">
        <v>41</v>
      </c>
      <c r="S12" s="3">
        <v>9.7518103067184003E-250</v>
      </c>
      <c r="T12" s="2" t="s">
        <v>239</v>
      </c>
      <c r="U12" s="2" t="s">
        <v>222</v>
      </c>
      <c r="V12" s="1">
        <f t="shared" si="0"/>
        <v>87378</v>
      </c>
    </row>
    <row r="13" spans="1:22" x14ac:dyDescent="0.2">
      <c r="A13" s="1" t="s">
        <v>80</v>
      </c>
      <c r="B13" s="1" t="s">
        <v>13</v>
      </c>
      <c r="C13" s="1" t="s">
        <v>0</v>
      </c>
      <c r="D13" s="3">
        <v>2.2424526172408801E-231</v>
      </c>
      <c r="E13" s="12">
        <v>-0.29216128207846298</v>
      </c>
      <c r="F13" s="12">
        <f t="shared" si="1"/>
        <v>0.74664810530365999</v>
      </c>
      <c r="G13" s="12">
        <v>8.9401772880317101E-3</v>
      </c>
      <c r="H13" s="1">
        <v>4732</v>
      </c>
      <c r="I13" s="1">
        <v>60060</v>
      </c>
      <c r="J13" s="1">
        <v>192946</v>
      </c>
      <c r="K13" s="12">
        <v>0.86512660143246201</v>
      </c>
      <c r="L13" s="1">
        <v>258064</v>
      </c>
      <c r="M13" s="1">
        <v>2133</v>
      </c>
      <c r="N13" s="1">
        <v>24101</v>
      </c>
      <c r="O13" s="1">
        <v>64038</v>
      </c>
      <c r="P13" s="12">
        <v>0.84288040588443802</v>
      </c>
      <c r="Q13" s="1">
        <v>90380</v>
      </c>
      <c r="R13" s="1" t="s">
        <v>25</v>
      </c>
      <c r="S13" s="3">
        <v>5.5343730593504902E-229</v>
      </c>
      <c r="T13" s="1" t="s">
        <v>235</v>
      </c>
      <c r="U13" s="1" t="s">
        <v>234</v>
      </c>
      <c r="V13" s="1">
        <f t="shared" si="0"/>
        <v>348444</v>
      </c>
    </row>
    <row r="14" spans="1:22" x14ac:dyDescent="0.2">
      <c r="A14" s="1" t="s">
        <v>62</v>
      </c>
      <c r="B14" s="1" t="s">
        <v>13</v>
      </c>
      <c r="C14" s="1" t="s">
        <v>0</v>
      </c>
      <c r="D14" s="3">
        <v>3.27197341891634E-80</v>
      </c>
      <c r="E14" s="12">
        <v>-0.23448458819983301</v>
      </c>
      <c r="F14" s="12">
        <f t="shared" si="1"/>
        <v>0.790978424198851</v>
      </c>
      <c r="G14" s="12">
        <v>1.22368143058506E-2</v>
      </c>
      <c r="H14" s="1">
        <v>2131</v>
      </c>
      <c r="I14" s="1">
        <v>27293</v>
      </c>
      <c r="J14" s="1">
        <v>88456</v>
      </c>
      <c r="K14" s="12">
        <v>0.86615626060400397</v>
      </c>
      <c r="L14" s="1">
        <v>118010</v>
      </c>
      <c r="M14" s="1">
        <v>899</v>
      </c>
      <c r="N14" s="1">
        <v>9772</v>
      </c>
      <c r="O14" s="1">
        <v>25621</v>
      </c>
      <c r="P14" s="12">
        <v>0.84059847900363704</v>
      </c>
      <c r="Q14" s="1">
        <v>36339</v>
      </c>
      <c r="R14" s="1" t="s">
        <v>25</v>
      </c>
      <c r="S14" s="3">
        <v>6.7293586649046102E-78</v>
      </c>
      <c r="T14" s="1" t="s">
        <v>233</v>
      </c>
      <c r="U14" s="1" t="s">
        <v>232</v>
      </c>
      <c r="V14" s="1">
        <f t="shared" si="0"/>
        <v>154349</v>
      </c>
    </row>
    <row r="15" spans="1:22" ht="24" x14ac:dyDescent="0.2">
      <c r="A15" s="1" t="s">
        <v>79</v>
      </c>
      <c r="B15" s="1" t="s">
        <v>13</v>
      </c>
      <c r="C15" s="1" t="s">
        <v>0</v>
      </c>
      <c r="D15" s="3">
        <v>2.1475195875722901E-66</v>
      </c>
      <c r="E15" s="12">
        <v>-0.138796147590074</v>
      </c>
      <c r="F15" s="12">
        <f t="shared" si="1"/>
        <v>0.87040544462177982</v>
      </c>
      <c r="G15" s="12">
        <v>8.0744371586673001E-3</v>
      </c>
      <c r="H15" s="1">
        <v>2773</v>
      </c>
      <c r="I15" s="1">
        <v>35421</v>
      </c>
      <c r="J15" s="1">
        <v>113574</v>
      </c>
      <c r="K15" s="12">
        <v>0.86503413104211702</v>
      </c>
      <c r="L15" s="1">
        <v>151966</v>
      </c>
      <c r="M15" s="1">
        <v>3473</v>
      </c>
      <c r="N15" s="1">
        <v>41611</v>
      </c>
      <c r="O15" s="1">
        <v>121094</v>
      </c>
      <c r="P15" s="12">
        <v>0.85390063666670701</v>
      </c>
      <c r="Q15" s="1">
        <v>166416</v>
      </c>
      <c r="R15" s="1" t="s">
        <v>50</v>
      </c>
      <c r="S15" s="3">
        <v>3.7857702443774302E-64</v>
      </c>
      <c r="T15" s="2" t="s">
        <v>231</v>
      </c>
      <c r="U15" s="2" t="s">
        <v>230</v>
      </c>
      <c r="V15" s="1">
        <f t="shared" si="0"/>
        <v>318382</v>
      </c>
    </row>
    <row r="16" spans="1:22" x14ac:dyDescent="0.2">
      <c r="A16" s="1" t="s">
        <v>40</v>
      </c>
      <c r="B16" s="1" t="s">
        <v>13</v>
      </c>
      <c r="C16" s="1" t="s">
        <v>0</v>
      </c>
      <c r="D16" s="3">
        <v>2.3881015873726198E-56</v>
      </c>
      <c r="E16" s="12">
        <v>-1.11816240755643</v>
      </c>
      <c r="F16" s="12">
        <f t="shared" si="1"/>
        <v>0.32687991512770942</v>
      </c>
      <c r="G16" s="12">
        <v>6.5736469790403304E-2</v>
      </c>
      <c r="H16" s="1">
        <v>2908</v>
      </c>
      <c r="I16" s="1">
        <v>37090</v>
      </c>
      <c r="J16" s="1">
        <v>116972</v>
      </c>
      <c r="K16" s="12">
        <v>0.86333057272090197</v>
      </c>
      <c r="L16" s="1">
        <v>157198</v>
      </c>
      <c r="M16" s="1">
        <v>46</v>
      </c>
      <c r="N16" s="1">
        <v>270</v>
      </c>
      <c r="O16" s="1">
        <v>328</v>
      </c>
      <c r="P16" s="12">
        <v>0.71894409937888204</v>
      </c>
      <c r="Q16" s="1">
        <v>645</v>
      </c>
      <c r="R16" s="1" t="s">
        <v>41</v>
      </c>
      <c r="S16" s="3">
        <v>3.6836466985222598E-54</v>
      </c>
      <c r="T16" s="1" t="s">
        <v>40</v>
      </c>
      <c r="U16" s="1" t="s">
        <v>161</v>
      </c>
      <c r="V16" s="1">
        <f t="shared" si="0"/>
        <v>157843</v>
      </c>
    </row>
    <row r="17" spans="1:22" ht="36" x14ac:dyDescent="0.2">
      <c r="A17" s="1" t="s">
        <v>64</v>
      </c>
      <c r="B17" s="1" t="s">
        <v>112</v>
      </c>
      <c r="C17" s="1" t="s">
        <v>0</v>
      </c>
      <c r="D17" s="3">
        <v>1.41992109713879E-39</v>
      </c>
      <c r="E17" s="12">
        <v>-4.7366711788756601E-2</v>
      </c>
      <c r="G17" s="12">
        <v>3.5977548470600999E-3</v>
      </c>
      <c r="H17" s="1">
        <v>5794</v>
      </c>
      <c r="I17" s="1">
        <v>70977</v>
      </c>
      <c r="J17" s="1">
        <v>217338</v>
      </c>
      <c r="K17" s="12">
        <v>0.85963537327997397</v>
      </c>
      <c r="L17" s="1">
        <v>294507</v>
      </c>
      <c r="R17" s="1" t="s">
        <v>50</v>
      </c>
      <c r="S17" s="3">
        <v>1.94686959318807E-37</v>
      </c>
      <c r="T17" s="2" t="s">
        <v>229</v>
      </c>
      <c r="U17" s="2" t="s">
        <v>228</v>
      </c>
      <c r="V17" s="1">
        <f t="shared" si="0"/>
        <v>294507</v>
      </c>
    </row>
    <row r="18" spans="1:22" ht="24" x14ac:dyDescent="0.2">
      <c r="A18" s="1" t="s">
        <v>56</v>
      </c>
      <c r="B18" s="1" t="s">
        <v>13</v>
      </c>
      <c r="C18" s="1" t="s">
        <v>0</v>
      </c>
      <c r="D18" s="3">
        <v>1.6247552564981799E-37</v>
      </c>
      <c r="E18" s="12">
        <v>-0.18267959467198799</v>
      </c>
      <c r="F18" s="12">
        <f t="shared" si="1"/>
        <v>0.83303502184156564</v>
      </c>
      <c r="G18" s="12">
        <v>1.44592026330937E-2</v>
      </c>
      <c r="H18" s="1">
        <v>438</v>
      </c>
      <c r="I18" s="1">
        <v>6181</v>
      </c>
      <c r="J18" s="1">
        <v>21899</v>
      </c>
      <c r="K18" s="12">
        <v>0.87627112700750398</v>
      </c>
      <c r="L18" s="1">
        <v>28565</v>
      </c>
      <c r="M18" s="1">
        <v>1992</v>
      </c>
      <c r="N18" s="1">
        <v>25226</v>
      </c>
      <c r="O18" s="1">
        <v>76096</v>
      </c>
      <c r="P18" s="12">
        <v>0.85863484135741497</v>
      </c>
      <c r="Q18" s="1">
        <v>103457</v>
      </c>
      <c r="R18" s="1" t="s">
        <v>50</v>
      </c>
      <c r="S18" s="3">
        <v>2.0049479865187501E-35</v>
      </c>
      <c r="T18" s="2" t="s">
        <v>225</v>
      </c>
      <c r="U18" s="2" t="s">
        <v>224</v>
      </c>
      <c r="V18" s="1">
        <f t="shared" si="0"/>
        <v>132022</v>
      </c>
    </row>
    <row r="19" spans="1:22" x14ac:dyDescent="0.2">
      <c r="A19" s="1" t="s">
        <v>58</v>
      </c>
      <c r="B19" s="1" t="s">
        <v>13</v>
      </c>
      <c r="C19" s="1" t="s">
        <v>0</v>
      </c>
      <c r="D19" s="3">
        <v>3.8016881948154398E-37</v>
      </c>
      <c r="E19" s="12">
        <v>0.371600561485881</v>
      </c>
      <c r="F19" s="12">
        <f t="shared" si="1"/>
        <v>1.4500536583202355</v>
      </c>
      <c r="G19" s="12">
        <v>3.06027478718785E-2</v>
      </c>
      <c r="H19" s="1">
        <v>8066</v>
      </c>
      <c r="I19" s="1">
        <v>99191</v>
      </c>
      <c r="J19" s="1">
        <v>303824</v>
      </c>
      <c r="K19" s="12">
        <v>0.85973202361578405</v>
      </c>
      <c r="L19" s="1">
        <v>411638</v>
      </c>
      <c r="M19" s="1">
        <v>41</v>
      </c>
      <c r="N19" s="1">
        <v>1127</v>
      </c>
      <c r="O19" s="1">
        <v>4787</v>
      </c>
      <c r="P19" s="12">
        <v>0.89848866498740598</v>
      </c>
      <c r="Q19" s="1">
        <v>5964</v>
      </c>
      <c r="R19" s="1" t="s">
        <v>50</v>
      </c>
      <c r="S19" s="3">
        <v>4.2648029385474999E-35</v>
      </c>
      <c r="T19" s="2" t="s">
        <v>206</v>
      </c>
      <c r="U19" s="2" t="s">
        <v>205</v>
      </c>
      <c r="V19" s="1">
        <f t="shared" si="0"/>
        <v>417602</v>
      </c>
    </row>
    <row r="20" spans="1:22" ht="36" x14ac:dyDescent="0.2">
      <c r="A20" s="1" t="s">
        <v>98</v>
      </c>
      <c r="B20" s="1" t="s">
        <v>13</v>
      </c>
      <c r="C20" s="1" t="s">
        <v>0</v>
      </c>
      <c r="D20" s="3">
        <v>1.8354701318512501E-35</v>
      </c>
      <c r="E20" s="12">
        <v>-0.42156312630090498</v>
      </c>
      <c r="F20" s="12">
        <f t="shared" si="1"/>
        <v>0.6560205749342175</v>
      </c>
      <c r="G20" s="12">
        <v>3.2680686544552702E-2</v>
      </c>
      <c r="H20" s="1">
        <v>1513</v>
      </c>
      <c r="I20" s="1">
        <v>21551</v>
      </c>
      <c r="J20" s="1">
        <v>70163</v>
      </c>
      <c r="K20" s="12">
        <v>0.86818732770549301</v>
      </c>
      <c r="L20" s="1">
        <v>93344</v>
      </c>
      <c r="M20" s="1">
        <v>108</v>
      </c>
      <c r="N20" s="1">
        <v>1043</v>
      </c>
      <c r="O20" s="1">
        <v>2427</v>
      </c>
      <c r="P20" s="12">
        <v>0.82406372275013995</v>
      </c>
      <c r="Q20" s="1">
        <v>3584</v>
      </c>
      <c r="R20" s="1" t="s">
        <v>41</v>
      </c>
      <c r="S20" s="3">
        <v>1.88747511892037E-33</v>
      </c>
      <c r="T20" s="2" t="s">
        <v>227</v>
      </c>
      <c r="U20" s="2" t="s">
        <v>226</v>
      </c>
      <c r="V20" s="1">
        <f t="shared" si="0"/>
        <v>96928</v>
      </c>
    </row>
    <row r="21" spans="1:22" ht="36" x14ac:dyDescent="0.2">
      <c r="A21" s="1" t="s">
        <v>92</v>
      </c>
      <c r="B21" s="1" t="s">
        <v>13</v>
      </c>
      <c r="C21" s="1" t="s">
        <v>0</v>
      </c>
      <c r="D21" s="3">
        <v>4.3855532904227199E-21</v>
      </c>
      <c r="E21" s="12">
        <v>-0.26608240846583597</v>
      </c>
      <c r="F21" s="12">
        <f t="shared" si="1"/>
        <v>0.76637596903079719</v>
      </c>
      <c r="G21" s="12">
        <v>2.76550743255503E-2</v>
      </c>
      <c r="H21" s="1">
        <v>927</v>
      </c>
      <c r="I21" s="1">
        <v>11569</v>
      </c>
      <c r="J21" s="1">
        <v>36770</v>
      </c>
      <c r="K21" s="12">
        <v>0.86377014573945499</v>
      </c>
      <c r="L21" s="1">
        <v>49316</v>
      </c>
      <c r="M21" s="1">
        <v>157</v>
      </c>
      <c r="N21" s="1">
        <v>1524</v>
      </c>
      <c r="O21" s="1">
        <v>3810</v>
      </c>
      <c r="P21" s="12">
        <v>0.83263522127117096</v>
      </c>
      <c r="Q21" s="1">
        <v>5497</v>
      </c>
      <c r="R21" s="1" t="s">
        <v>41</v>
      </c>
      <c r="S21" s="3">
        <v>4.1629021233704898E-19</v>
      </c>
      <c r="T21" s="2" t="s">
        <v>221</v>
      </c>
      <c r="U21" s="2" t="s">
        <v>220</v>
      </c>
      <c r="V21" s="1">
        <f t="shared" si="0"/>
        <v>54813</v>
      </c>
    </row>
    <row r="22" spans="1:22" x14ac:dyDescent="0.2">
      <c r="A22" s="1" t="s">
        <v>60</v>
      </c>
      <c r="B22" s="1" t="s">
        <v>13</v>
      </c>
      <c r="C22" s="1" t="s">
        <v>0</v>
      </c>
      <c r="D22" s="3">
        <v>1.18801592413079E-16</v>
      </c>
      <c r="E22" s="12">
        <v>0.130966636308124</v>
      </c>
      <c r="F22" s="12">
        <f t="shared" si="1"/>
        <v>1.1399297484126485</v>
      </c>
      <c r="G22" s="12">
        <v>1.6010521682646502E-2</v>
      </c>
      <c r="H22" s="1">
        <v>4358</v>
      </c>
      <c r="I22" s="1">
        <v>52656</v>
      </c>
      <c r="J22" s="1">
        <v>156501</v>
      </c>
      <c r="K22" s="12">
        <v>0.85628176006369605</v>
      </c>
      <c r="L22" s="1">
        <v>213819</v>
      </c>
      <c r="M22" s="1">
        <v>328</v>
      </c>
      <c r="N22" s="1">
        <v>4399</v>
      </c>
      <c r="O22" s="1">
        <v>15647</v>
      </c>
      <c r="P22" s="12">
        <v>0.87594483164817905</v>
      </c>
      <c r="Q22" s="1">
        <v>20409</v>
      </c>
      <c r="R22" s="1" t="s">
        <v>50</v>
      </c>
      <c r="S22" s="3">
        <v>1.047151178841E-14</v>
      </c>
      <c r="T22" s="2" t="s">
        <v>219</v>
      </c>
      <c r="U22" s="2" t="s">
        <v>218</v>
      </c>
      <c r="V22" s="1">
        <f t="shared" si="0"/>
        <v>234228</v>
      </c>
    </row>
    <row r="23" spans="1:22" x14ac:dyDescent="0.2">
      <c r="A23" s="1" t="s">
        <v>76</v>
      </c>
      <c r="B23" s="1" t="s">
        <v>13</v>
      </c>
      <c r="C23" s="1" t="s">
        <v>0</v>
      </c>
      <c r="D23" s="3">
        <v>5.9461814767854999E-14</v>
      </c>
      <c r="E23" s="12">
        <v>-0.28053382313095399</v>
      </c>
      <c r="F23" s="12">
        <f t="shared" si="1"/>
        <v>0.75538039428014192</v>
      </c>
      <c r="G23" s="12">
        <v>3.6464061725843197E-2</v>
      </c>
      <c r="H23" s="1">
        <v>890</v>
      </c>
      <c r="I23" s="1">
        <v>11511</v>
      </c>
      <c r="J23" s="1">
        <v>35571</v>
      </c>
      <c r="K23" s="12">
        <v>0.86147127491036402</v>
      </c>
      <c r="L23" s="1">
        <v>47986</v>
      </c>
      <c r="M23" s="1">
        <v>86</v>
      </c>
      <c r="N23" s="1">
        <v>846</v>
      </c>
      <c r="O23" s="1">
        <v>2053</v>
      </c>
      <c r="P23" s="12">
        <v>0.82948073701842495</v>
      </c>
      <c r="Q23" s="1">
        <v>2988</v>
      </c>
      <c r="R23" s="1" t="s">
        <v>41</v>
      </c>
      <c r="S23" s="3">
        <v>4.8917252949022001E-12</v>
      </c>
      <c r="T23" s="2" t="s">
        <v>217</v>
      </c>
      <c r="U23" s="2" t="s">
        <v>216</v>
      </c>
      <c r="V23" s="1">
        <f t="shared" si="0"/>
        <v>50974</v>
      </c>
    </row>
    <row r="24" spans="1:22" ht="24" x14ac:dyDescent="0.2">
      <c r="A24" s="1" t="s">
        <v>108</v>
      </c>
      <c r="B24" s="1" t="s">
        <v>13</v>
      </c>
      <c r="C24" s="1" t="s">
        <v>0</v>
      </c>
      <c r="D24" s="3">
        <v>2.1942882434187401E-11</v>
      </c>
      <c r="E24" s="12">
        <v>0.12949745898307</v>
      </c>
      <c r="F24" s="12">
        <f t="shared" si="1"/>
        <v>1.1382562191307866</v>
      </c>
      <c r="G24" s="12">
        <v>1.93092328704417E-2</v>
      </c>
      <c r="H24" s="1">
        <v>390</v>
      </c>
      <c r="I24" s="1">
        <v>4793</v>
      </c>
      <c r="J24" s="1">
        <v>13919</v>
      </c>
      <c r="K24" s="12">
        <v>0.85412522248979195</v>
      </c>
      <c r="L24" s="1">
        <v>19133</v>
      </c>
      <c r="M24" s="1">
        <v>450</v>
      </c>
      <c r="N24" s="1">
        <v>6697</v>
      </c>
      <c r="O24" s="1">
        <v>22554</v>
      </c>
      <c r="P24" s="12">
        <v>0.87210868320932</v>
      </c>
      <c r="Q24" s="1">
        <v>29738</v>
      </c>
      <c r="R24" s="1" t="s">
        <v>50</v>
      </c>
      <c r="S24" s="3">
        <v>1.6923448077367101E-9</v>
      </c>
      <c r="T24" s="2" t="s">
        <v>215</v>
      </c>
      <c r="U24" s="2" t="s">
        <v>214</v>
      </c>
      <c r="V24" s="1">
        <f t="shared" si="0"/>
        <v>48871</v>
      </c>
    </row>
    <row r="25" spans="1:22" ht="24" x14ac:dyDescent="0.2">
      <c r="A25" s="1" t="s">
        <v>44</v>
      </c>
      <c r="B25" s="1" t="s">
        <v>13</v>
      </c>
      <c r="C25" s="1" t="s">
        <v>0</v>
      </c>
      <c r="D25" s="3">
        <v>5.9275442121971601E-11</v>
      </c>
      <c r="E25" s="12">
        <v>-0.12464512939272</v>
      </c>
      <c r="F25" s="12">
        <f t="shared" si="1"/>
        <v>0.88281013037071854</v>
      </c>
      <c r="G25" s="12">
        <v>1.88432683879129E-2</v>
      </c>
      <c r="H25" s="1">
        <v>6177</v>
      </c>
      <c r="I25" s="1">
        <v>75911</v>
      </c>
      <c r="J25" s="1">
        <v>233039</v>
      </c>
      <c r="K25" s="12">
        <v>0.85995328867409004</v>
      </c>
      <c r="L25" s="1">
        <v>315557</v>
      </c>
      <c r="M25" s="1">
        <v>271</v>
      </c>
      <c r="N25" s="1">
        <v>3385</v>
      </c>
      <c r="O25" s="1">
        <v>9965</v>
      </c>
      <c r="P25" s="12">
        <v>0.85584758828279905</v>
      </c>
      <c r="Q25" s="1">
        <v>13648</v>
      </c>
      <c r="R25" s="1" t="s">
        <v>24</v>
      </c>
      <c r="S25" s="3">
        <v>4.30269973991252E-9</v>
      </c>
      <c r="T25" s="2" t="s">
        <v>8</v>
      </c>
      <c r="U25" s="2" t="s">
        <v>8</v>
      </c>
      <c r="V25" s="1">
        <f t="shared" si="0"/>
        <v>329205</v>
      </c>
    </row>
    <row r="26" spans="1:22" ht="24" x14ac:dyDescent="0.2">
      <c r="A26" s="1" t="s">
        <v>49</v>
      </c>
      <c r="B26" s="1" t="s">
        <v>13</v>
      </c>
      <c r="C26" s="1" t="s">
        <v>0</v>
      </c>
      <c r="D26" s="3">
        <v>3.2304512562522202E-10</v>
      </c>
      <c r="E26" s="12">
        <v>-0.16076105376406599</v>
      </c>
      <c r="F26" s="12">
        <f t="shared" si="1"/>
        <v>0.85149550844754807</v>
      </c>
      <c r="G26" s="12">
        <v>2.5940078208273799E-2</v>
      </c>
      <c r="H26" s="1">
        <v>115</v>
      </c>
      <c r="I26" s="1">
        <v>1759</v>
      </c>
      <c r="J26" s="1">
        <v>6578</v>
      </c>
      <c r="K26" s="12">
        <v>0.88233554188357799</v>
      </c>
      <c r="L26" s="1">
        <v>8464</v>
      </c>
      <c r="M26" s="1">
        <v>810</v>
      </c>
      <c r="N26" s="1">
        <v>11345</v>
      </c>
      <c r="O26" s="1">
        <v>36657</v>
      </c>
      <c r="P26" s="12">
        <v>0.86719454232565796</v>
      </c>
      <c r="Q26" s="1">
        <v>48877</v>
      </c>
      <c r="R26" s="1" t="s">
        <v>50</v>
      </c>
      <c r="S26" s="3">
        <v>2.2146538056751301E-8</v>
      </c>
      <c r="T26" s="2" t="s">
        <v>212</v>
      </c>
      <c r="U26" s="2" t="s">
        <v>211</v>
      </c>
      <c r="V26" s="1">
        <f t="shared" si="0"/>
        <v>57341</v>
      </c>
    </row>
    <row r="27" spans="1:22" ht="24" x14ac:dyDescent="0.2">
      <c r="A27" s="1" t="s">
        <v>107</v>
      </c>
      <c r="B27" s="1" t="s">
        <v>112</v>
      </c>
      <c r="C27" s="1" t="s">
        <v>0</v>
      </c>
      <c r="D27" s="3">
        <v>1.3649692604764799E-9</v>
      </c>
      <c r="E27" s="12">
        <v>4.1858338730430697E-2</v>
      </c>
      <c r="G27" s="12">
        <v>6.9072431867497897E-3</v>
      </c>
      <c r="H27" s="1">
        <v>2215</v>
      </c>
      <c r="I27" s="1">
        <v>27045</v>
      </c>
      <c r="J27" s="1">
        <v>83246</v>
      </c>
      <c r="K27" s="12">
        <v>0.86011857145396697</v>
      </c>
      <c r="L27" s="1">
        <v>112629</v>
      </c>
      <c r="R27" s="1" t="s">
        <v>43</v>
      </c>
      <c r="S27" s="3">
        <v>8.86511614435777E-8</v>
      </c>
      <c r="T27" s="2" t="s">
        <v>210</v>
      </c>
      <c r="U27" s="2" t="s">
        <v>210</v>
      </c>
      <c r="V27" s="1">
        <f t="shared" si="0"/>
        <v>112629</v>
      </c>
    </row>
    <row r="28" spans="1:22" x14ac:dyDescent="0.2">
      <c r="A28" s="1" t="s">
        <v>103</v>
      </c>
      <c r="B28" s="1" t="s">
        <v>13</v>
      </c>
      <c r="C28" s="1" t="s">
        <v>0</v>
      </c>
      <c r="D28" s="3">
        <v>1.7072197005785001E-9</v>
      </c>
      <c r="E28" s="12">
        <v>-0.14722099070922301</v>
      </c>
      <c r="F28" s="12">
        <f t="shared" si="1"/>
        <v>0.86310321854672756</v>
      </c>
      <c r="G28" s="12">
        <v>2.4100155899000799E-2</v>
      </c>
      <c r="H28" s="1">
        <v>6392</v>
      </c>
      <c r="I28" s="1">
        <v>78470</v>
      </c>
      <c r="J28" s="1">
        <v>241135</v>
      </c>
      <c r="K28" s="12">
        <v>0.86003858931217203</v>
      </c>
      <c r="L28" s="1">
        <v>326446</v>
      </c>
      <c r="M28" s="1">
        <v>165</v>
      </c>
      <c r="N28" s="1">
        <v>1914</v>
      </c>
      <c r="O28" s="1">
        <v>5479</v>
      </c>
      <c r="P28" s="12">
        <v>0.85154802857898904</v>
      </c>
      <c r="Q28" s="1">
        <v>7573</v>
      </c>
      <c r="R28" s="1" t="s">
        <v>24</v>
      </c>
      <c r="S28" s="3">
        <v>1.0533545552569301E-7</v>
      </c>
      <c r="T28" s="2" t="s">
        <v>198</v>
      </c>
      <c r="U28" s="2" t="s">
        <v>198</v>
      </c>
      <c r="V28" s="1">
        <f t="shared" si="0"/>
        <v>334019</v>
      </c>
    </row>
    <row r="29" spans="1:22" x14ac:dyDescent="0.2">
      <c r="A29" s="1" t="s">
        <v>66</v>
      </c>
      <c r="B29" s="1" t="s">
        <v>13</v>
      </c>
      <c r="C29" s="1" t="s">
        <v>0</v>
      </c>
      <c r="D29" s="3">
        <v>1.4470272498541699E-8</v>
      </c>
      <c r="E29" s="12">
        <v>4.9141472254158401E-2</v>
      </c>
      <c r="F29" s="12">
        <f t="shared" si="1"/>
        <v>1.0503689382906705</v>
      </c>
      <c r="G29" s="12">
        <v>8.6669564385077804E-3</v>
      </c>
      <c r="H29" s="1">
        <v>2110</v>
      </c>
      <c r="I29" s="1">
        <v>24995</v>
      </c>
      <c r="J29" s="1">
        <v>75104</v>
      </c>
      <c r="K29" s="12">
        <v>0.85708205735307097</v>
      </c>
      <c r="L29" s="1">
        <v>102325</v>
      </c>
      <c r="M29" s="1">
        <v>2275</v>
      </c>
      <c r="N29" s="1">
        <v>29339</v>
      </c>
      <c r="O29" s="1">
        <v>91972</v>
      </c>
      <c r="P29" s="12">
        <v>0.86289304613791196</v>
      </c>
      <c r="Q29" s="1">
        <v>123722</v>
      </c>
      <c r="R29" s="1" t="s">
        <v>37</v>
      </c>
      <c r="S29" s="3">
        <v>8.5030077443811899E-7</v>
      </c>
      <c r="T29" s="2" t="s">
        <v>207</v>
      </c>
      <c r="U29" s="2" t="s">
        <v>207</v>
      </c>
      <c r="V29" s="1">
        <f t="shared" si="0"/>
        <v>226047</v>
      </c>
    </row>
    <row r="30" spans="1:22" x14ac:dyDescent="0.2">
      <c r="A30" s="1" t="s">
        <v>73</v>
      </c>
      <c r="B30" s="1" t="s">
        <v>13</v>
      </c>
      <c r="C30" s="1" t="s">
        <v>0</v>
      </c>
      <c r="D30" s="3">
        <v>5.7284595244039198E-8</v>
      </c>
      <c r="E30" s="12">
        <v>0.26322675358426301</v>
      </c>
      <c r="F30" s="12">
        <f t="shared" si="1"/>
        <v>1.3011217195177054</v>
      </c>
      <c r="G30" s="12">
        <v>5.0134315639973497E-2</v>
      </c>
      <c r="H30" s="1">
        <v>5858</v>
      </c>
      <c r="I30" s="1">
        <v>73610</v>
      </c>
      <c r="J30" s="1">
        <v>226909</v>
      </c>
      <c r="K30" s="12">
        <v>0.86074999102412997</v>
      </c>
      <c r="L30" s="1">
        <v>306799</v>
      </c>
      <c r="M30" s="1">
        <v>22</v>
      </c>
      <c r="N30" s="1">
        <v>409</v>
      </c>
      <c r="O30" s="1">
        <v>1681</v>
      </c>
      <c r="P30" s="12">
        <v>0.89275568181818199</v>
      </c>
      <c r="Q30" s="1">
        <v>2116</v>
      </c>
      <c r="R30" s="1" t="s">
        <v>50</v>
      </c>
      <c r="S30" s="3">
        <v>3.2131450241429199E-6</v>
      </c>
      <c r="T30" s="2" t="s">
        <v>204</v>
      </c>
      <c r="U30" s="2" t="s">
        <v>203</v>
      </c>
      <c r="V30" s="1">
        <f t="shared" si="0"/>
        <v>308915</v>
      </c>
    </row>
    <row r="31" spans="1:22" x14ac:dyDescent="0.2">
      <c r="A31" s="1" t="s">
        <v>82</v>
      </c>
      <c r="B31" s="1" t="s">
        <v>13</v>
      </c>
      <c r="C31" s="1" t="s">
        <v>0</v>
      </c>
      <c r="D31" s="3">
        <v>6.6415873739511094E-8</v>
      </c>
      <c r="E31" s="12">
        <v>4.6366041392094298E-2</v>
      </c>
      <c r="F31" s="12">
        <f t="shared" si="1"/>
        <v>1.0474577536873233</v>
      </c>
      <c r="G31" s="12">
        <v>8.5924523057415297E-3</v>
      </c>
      <c r="H31" s="1">
        <v>2695</v>
      </c>
      <c r="I31" s="1">
        <v>32100</v>
      </c>
      <c r="J31" s="1">
        <v>96914</v>
      </c>
      <c r="K31" s="12">
        <v>0.85767867040217405</v>
      </c>
      <c r="L31" s="1">
        <v>131829</v>
      </c>
      <c r="M31" s="1">
        <v>1844</v>
      </c>
      <c r="N31" s="1">
        <v>24067</v>
      </c>
      <c r="O31" s="1">
        <v>75767</v>
      </c>
      <c r="P31" s="12">
        <v>0.86351521469737802</v>
      </c>
      <c r="Q31" s="1">
        <v>101813</v>
      </c>
      <c r="R31" s="1" t="s">
        <v>37</v>
      </c>
      <c r="S31" s="3">
        <v>3.5633560084589899E-6</v>
      </c>
      <c r="T31" s="2" t="s">
        <v>202</v>
      </c>
      <c r="U31" s="2" t="s">
        <v>201</v>
      </c>
      <c r="V31" s="1">
        <f t="shared" si="0"/>
        <v>233642</v>
      </c>
    </row>
    <row r="32" spans="1:22" ht="24" x14ac:dyDescent="0.2">
      <c r="A32" s="1" t="s">
        <v>71</v>
      </c>
      <c r="B32" s="1" t="s">
        <v>13</v>
      </c>
      <c r="C32" s="1" t="s">
        <v>0</v>
      </c>
      <c r="D32" s="3">
        <v>9.0531910458510803E-8</v>
      </c>
      <c r="E32" s="12">
        <v>0.123859519992849</v>
      </c>
      <c r="F32" s="12">
        <f t="shared" si="1"/>
        <v>1.1318568565709577</v>
      </c>
      <c r="G32" s="12">
        <v>2.3414823797466199E-2</v>
      </c>
      <c r="H32" s="1">
        <v>7964</v>
      </c>
      <c r="I32" s="1">
        <v>97835</v>
      </c>
      <c r="J32" s="1">
        <v>299089</v>
      </c>
      <c r="K32" s="12">
        <v>0.85951300112623696</v>
      </c>
      <c r="L32" s="1">
        <v>405438</v>
      </c>
      <c r="M32" s="1">
        <v>128</v>
      </c>
      <c r="N32" s="1">
        <v>2441</v>
      </c>
      <c r="O32" s="1">
        <v>9459</v>
      </c>
      <c r="P32" s="12">
        <v>0.88788659793814395</v>
      </c>
      <c r="Q32" s="1">
        <v>12044</v>
      </c>
      <c r="R32" s="1" t="s">
        <v>50</v>
      </c>
      <c r="S32" s="3">
        <v>4.6548490627417596E-6</v>
      </c>
      <c r="T32" s="2" t="s">
        <v>200</v>
      </c>
      <c r="U32" s="2" t="s">
        <v>199</v>
      </c>
      <c r="V32" s="1">
        <f t="shared" si="0"/>
        <v>417482</v>
      </c>
    </row>
    <row r="33" spans="1:22" x14ac:dyDescent="0.2">
      <c r="A33" s="1" t="s">
        <v>57</v>
      </c>
      <c r="B33" s="1" t="s">
        <v>13</v>
      </c>
      <c r="C33" s="1" t="s">
        <v>0</v>
      </c>
      <c r="D33" s="3">
        <v>3.0516227979278199E-7</v>
      </c>
      <c r="E33" s="12">
        <v>-8.9579130369430895E-2</v>
      </c>
      <c r="F33" s="12">
        <f t="shared" si="1"/>
        <v>0.91431591210578034</v>
      </c>
      <c r="G33" s="12">
        <v>1.73763068638083E-2</v>
      </c>
      <c r="H33" s="1">
        <v>2304</v>
      </c>
      <c r="I33" s="1">
        <v>29899</v>
      </c>
      <c r="J33" s="1">
        <v>93431</v>
      </c>
      <c r="K33" s="12">
        <v>0.862668545139055</v>
      </c>
      <c r="L33" s="1">
        <v>125780</v>
      </c>
      <c r="M33" s="1">
        <v>351</v>
      </c>
      <c r="N33" s="1">
        <v>4082</v>
      </c>
      <c r="O33" s="1">
        <v>12022</v>
      </c>
      <c r="P33" s="12">
        <v>0.85463384989364899</v>
      </c>
      <c r="Q33" s="1">
        <v>16465</v>
      </c>
      <c r="R33" s="1" t="s">
        <v>37</v>
      </c>
      <c r="S33" s="3">
        <v>1.5062810130571701E-5</v>
      </c>
      <c r="T33" s="2" t="s">
        <v>197</v>
      </c>
      <c r="U33" s="2" t="s">
        <v>196</v>
      </c>
      <c r="V33" s="1">
        <f t="shared" si="0"/>
        <v>142245</v>
      </c>
    </row>
    <row r="34" spans="1:22" x14ac:dyDescent="0.2">
      <c r="A34" s="1" t="s">
        <v>72</v>
      </c>
      <c r="B34" s="1" t="s">
        <v>13</v>
      </c>
      <c r="C34" s="1" t="s">
        <v>0</v>
      </c>
      <c r="D34" s="3">
        <v>7.1441049173979904E-7</v>
      </c>
      <c r="E34" s="12">
        <v>-0.30850442185216398</v>
      </c>
      <c r="F34" s="12">
        <f t="shared" si="1"/>
        <v>0.73454470414389939</v>
      </c>
      <c r="G34" s="12">
        <v>6.0529193750620498E-2</v>
      </c>
      <c r="H34" s="1">
        <v>595</v>
      </c>
      <c r="I34" s="1">
        <v>7556</v>
      </c>
      <c r="J34" s="1">
        <v>22748</v>
      </c>
      <c r="K34" s="12">
        <v>0.85847438428428102</v>
      </c>
      <c r="L34" s="1">
        <v>30913</v>
      </c>
      <c r="M34" s="1">
        <v>28</v>
      </c>
      <c r="N34" s="1">
        <v>308</v>
      </c>
      <c r="O34" s="1">
        <v>711</v>
      </c>
      <c r="P34" s="12">
        <v>0.82617000955109798</v>
      </c>
      <c r="Q34" s="1">
        <v>1047</v>
      </c>
      <c r="R34" s="1" t="s">
        <v>20</v>
      </c>
      <c r="S34" s="3">
        <v>3.3907021031035101E-5</v>
      </c>
      <c r="T34" s="2" t="s">
        <v>137</v>
      </c>
      <c r="U34" s="2" t="s">
        <v>136</v>
      </c>
      <c r="V34" s="1">
        <f t="shared" si="0"/>
        <v>31960</v>
      </c>
    </row>
    <row r="35" spans="1:22" x14ac:dyDescent="0.2">
      <c r="A35" s="1" t="s">
        <v>63</v>
      </c>
      <c r="B35" s="1" t="s">
        <v>112</v>
      </c>
      <c r="C35" s="1" t="s">
        <v>0</v>
      </c>
      <c r="D35" s="3">
        <v>1.9483037030491999E-6</v>
      </c>
      <c r="E35" s="12">
        <v>8.9815084589871197E-2</v>
      </c>
      <c r="G35" s="12">
        <v>1.8873490795640501E-2</v>
      </c>
      <c r="H35" s="1">
        <v>6726</v>
      </c>
      <c r="I35" s="1">
        <v>83101</v>
      </c>
      <c r="J35" s="1">
        <v>254096</v>
      </c>
      <c r="K35" s="12">
        <v>0.85962991716169002</v>
      </c>
      <c r="L35" s="1">
        <v>344351</v>
      </c>
      <c r="R35" s="1" t="s">
        <v>25</v>
      </c>
      <c r="S35" s="3">
        <v>8.9044695168989196E-5</v>
      </c>
      <c r="T35" s="1" t="s">
        <v>7</v>
      </c>
      <c r="U35" s="1" t="s">
        <v>195</v>
      </c>
      <c r="V35" s="1">
        <f t="shared" si="0"/>
        <v>344351</v>
      </c>
    </row>
    <row r="36" spans="1:22" x14ac:dyDescent="0.2">
      <c r="A36" s="1" t="s">
        <v>89</v>
      </c>
      <c r="B36" s="1" t="s">
        <v>13</v>
      </c>
      <c r="C36" s="1" t="s">
        <v>0</v>
      </c>
      <c r="D36" s="3">
        <v>2.24399321612616E-6</v>
      </c>
      <c r="E36" s="12">
        <v>-0.19693749079589201</v>
      </c>
      <c r="F36" s="12">
        <f t="shared" si="1"/>
        <v>0.82124196688996109</v>
      </c>
      <c r="G36" s="12">
        <v>4.0817966249880398E-2</v>
      </c>
      <c r="H36" s="1">
        <v>1675</v>
      </c>
      <c r="I36" s="1">
        <v>20424</v>
      </c>
      <c r="J36" s="1">
        <v>62158</v>
      </c>
      <c r="K36" s="12">
        <v>0.85891973367198005</v>
      </c>
      <c r="L36" s="1">
        <v>84300</v>
      </c>
      <c r="M36" s="1">
        <v>65</v>
      </c>
      <c r="N36" s="1">
        <v>627</v>
      </c>
      <c r="O36" s="1">
        <v>1632</v>
      </c>
      <c r="P36" s="12">
        <v>0.83713425129087804</v>
      </c>
      <c r="Q36" s="1">
        <v>2327</v>
      </c>
      <c r="R36" s="1" t="s">
        <v>41</v>
      </c>
      <c r="S36" s="3">
        <v>9.8895986739274105E-5</v>
      </c>
      <c r="T36" s="2" t="s">
        <v>194</v>
      </c>
      <c r="U36" s="2" t="s">
        <v>194</v>
      </c>
      <c r="V36" s="1">
        <f t="shared" si="0"/>
        <v>86627</v>
      </c>
    </row>
    <row r="37" spans="1:22" x14ac:dyDescent="0.2">
      <c r="A37" s="1" t="s">
        <v>101</v>
      </c>
      <c r="B37" s="1" t="s">
        <v>13</v>
      </c>
      <c r="C37" s="1" t="s">
        <v>0</v>
      </c>
      <c r="D37" s="3">
        <v>2.1655883840880101E-5</v>
      </c>
      <c r="E37" s="12">
        <v>-6.7911350585192806E-2</v>
      </c>
      <c r="F37" s="12">
        <f t="shared" si="1"/>
        <v>0.93434329889262724</v>
      </c>
      <c r="G37" s="12">
        <v>1.59499484285647E-2</v>
      </c>
      <c r="H37" s="1">
        <v>1655</v>
      </c>
      <c r="I37" s="1">
        <v>19726</v>
      </c>
      <c r="J37" s="1">
        <v>60825</v>
      </c>
      <c r="K37" s="12">
        <v>0.85988857261027196</v>
      </c>
      <c r="L37" s="1">
        <v>82302</v>
      </c>
      <c r="M37" s="1">
        <v>538</v>
      </c>
      <c r="N37" s="1">
        <v>6623</v>
      </c>
      <c r="O37" s="1">
        <v>20257</v>
      </c>
      <c r="P37" s="12">
        <v>0.85959953315340298</v>
      </c>
      <c r="Q37" s="1">
        <v>27459</v>
      </c>
      <c r="R37" s="1" t="s">
        <v>59</v>
      </c>
      <c r="S37" s="1">
        <v>8.9921623339680903E-4</v>
      </c>
      <c r="T37" s="2" t="s">
        <v>186</v>
      </c>
      <c r="U37" s="2" t="s">
        <v>185</v>
      </c>
      <c r="V37" s="1">
        <f t="shared" si="0"/>
        <v>109761</v>
      </c>
    </row>
    <row r="38" spans="1:22" x14ac:dyDescent="0.2">
      <c r="A38" s="1" t="s">
        <v>111</v>
      </c>
      <c r="B38" s="1" t="s">
        <v>13</v>
      </c>
      <c r="C38" s="1" t="s">
        <v>0</v>
      </c>
      <c r="D38" s="3">
        <v>2.1861010536389201E-5</v>
      </c>
      <c r="E38" s="12">
        <v>-0.215215622808515</v>
      </c>
      <c r="F38" s="12">
        <f t="shared" si="1"/>
        <v>0.80636755019480899</v>
      </c>
      <c r="G38" s="12">
        <v>5.0110318081257099E-2</v>
      </c>
      <c r="H38" s="1">
        <v>162</v>
      </c>
      <c r="I38" s="1">
        <v>2068</v>
      </c>
      <c r="J38" s="1">
        <v>5522</v>
      </c>
      <c r="K38" s="12">
        <v>0.84571723426212597</v>
      </c>
      <c r="L38" s="1">
        <v>7768</v>
      </c>
      <c r="M38" s="1">
        <v>50</v>
      </c>
      <c r="N38" s="1">
        <v>544</v>
      </c>
      <c r="O38" s="1">
        <v>1161</v>
      </c>
      <c r="P38" s="12">
        <v>0.81652421652421703</v>
      </c>
      <c r="Q38" s="1">
        <v>1759</v>
      </c>
      <c r="R38" s="1" t="s">
        <v>39</v>
      </c>
      <c r="S38" s="1">
        <v>8.9921623339680903E-4</v>
      </c>
      <c r="V38" s="1">
        <f t="shared" si="0"/>
        <v>9527</v>
      </c>
    </row>
    <row r="39" spans="1:22" x14ac:dyDescent="0.2">
      <c r="A39" s="1" t="s">
        <v>84</v>
      </c>
      <c r="B39" s="1" t="s">
        <v>112</v>
      </c>
      <c r="C39" s="1" t="s">
        <v>0</v>
      </c>
      <c r="D39" s="3">
        <v>2.5626481892911098E-5</v>
      </c>
      <c r="E39" s="12">
        <v>0.54879562828168604</v>
      </c>
      <c r="G39" s="12">
        <v>0.130377955538172</v>
      </c>
      <c r="H39" s="1">
        <v>6765</v>
      </c>
      <c r="I39" s="1">
        <v>83717</v>
      </c>
      <c r="J39" s="1">
        <v>256181</v>
      </c>
      <c r="K39" s="12">
        <v>0.85973842031021497</v>
      </c>
      <c r="L39" s="1">
        <v>347096</v>
      </c>
      <c r="R39" s="1" t="s">
        <v>25</v>
      </c>
      <c r="S39" s="1">
        <v>1.0200993114790999E-3</v>
      </c>
      <c r="T39" s="1" t="s">
        <v>184</v>
      </c>
      <c r="U39" s="1" t="s">
        <v>183</v>
      </c>
      <c r="V39" s="1">
        <f t="shared" si="0"/>
        <v>347096</v>
      </c>
    </row>
    <row r="40" spans="1:22" ht="24" x14ac:dyDescent="0.2">
      <c r="A40" s="1" t="s">
        <v>109</v>
      </c>
      <c r="B40" s="1" t="s">
        <v>13</v>
      </c>
      <c r="C40" s="1" t="s">
        <v>0</v>
      </c>
      <c r="D40" s="3">
        <v>9.5915205477452794E-5</v>
      </c>
      <c r="E40" s="12">
        <v>0.15122786351588999</v>
      </c>
      <c r="F40" s="12">
        <f t="shared" si="1"/>
        <v>1.1632616927840218</v>
      </c>
      <c r="G40" s="12">
        <v>3.9357421269537098E-2</v>
      </c>
      <c r="H40" s="1">
        <v>756</v>
      </c>
      <c r="I40" s="1">
        <v>9550</v>
      </c>
      <c r="J40" s="1">
        <v>29170</v>
      </c>
      <c r="K40" s="12">
        <v>0.85988955314621496</v>
      </c>
      <c r="L40" s="1">
        <v>39508</v>
      </c>
      <c r="M40" s="1">
        <v>50</v>
      </c>
      <c r="N40" s="1">
        <v>726</v>
      </c>
      <c r="O40" s="1">
        <v>2696</v>
      </c>
      <c r="P40" s="12">
        <v>0.88104838709677402</v>
      </c>
      <c r="Q40" s="1">
        <v>3478</v>
      </c>
      <c r="R40" s="1" t="s">
        <v>37</v>
      </c>
      <c r="S40" s="1">
        <v>3.6987301112242701E-3</v>
      </c>
      <c r="T40" s="2" t="s">
        <v>142</v>
      </c>
      <c r="U40" s="2" t="s">
        <v>141</v>
      </c>
      <c r="V40" s="1">
        <f t="shared" si="0"/>
        <v>42986</v>
      </c>
    </row>
    <row r="41" spans="1:22" x14ac:dyDescent="0.2">
      <c r="A41" s="1" t="s">
        <v>70</v>
      </c>
      <c r="B41" s="1" t="s">
        <v>112</v>
      </c>
      <c r="C41" s="1" t="s">
        <v>0</v>
      </c>
      <c r="D41" s="1">
        <v>1.02046014997462E-4</v>
      </c>
      <c r="E41" s="12">
        <v>-1.1627406881581001E-2</v>
      </c>
      <c r="G41" s="12">
        <v>2.9922802282464299E-3</v>
      </c>
      <c r="H41" s="1">
        <v>2484</v>
      </c>
      <c r="I41" s="1">
        <v>29841</v>
      </c>
      <c r="J41" s="1">
        <v>91048</v>
      </c>
      <c r="K41" s="12">
        <v>0.85892780430077897</v>
      </c>
      <c r="L41" s="1">
        <v>123526</v>
      </c>
      <c r="R41" s="1" t="s">
        <v>48</v>
      </c>
      <c r="S41" s="1">
        <v>3.8159025002081101E-3</v>
      </c>
      <c r="T41" s="2" t="s">
        <v>178</v>
      </c>
      <c r="U41" s="2" t="s">
        <v>177</v>
      </c>
      <c r="V41" s="1">
        <f t="shared" si="0"/>
        <v>123526</v>
      </c>
    </row>
    <row r="42" spans="1:22" ht="36" x14ac:dyDescent="0.2">
      <c r="A42" s="1" t="s">
        <v>93</v>
      </c>
      <c r="B42" s="1" t="s">
        <v>13</v>
      </c>
      <c r="C42" s="1" t="s">
        <v>0</v>
      </c>
      <c r="D42" s="1">
        <v>1.18207888248919E-4</v>
      </c>
      <c r="E42" s="12">
        <v>3.09322029837052E-2</v>
      </c>
      <c r="F42" s="12">
        <f t="shared" si="1"/>
        <v>1.0314155746175326</v>
      </c>
      <c r="G42" s="12">
        <v>8.0476343373569997E-3</v>
      </c>
      <c r="H42" s="1">
        <v>4831</v>
      </c>
      <c r="I42" s="1">
        <v>58552</v>
      </c>
      <c r="J42" s="1">
        <v>178014</v>
      </c>
      <c r="K42" s="12">
        <v>0.85870992597256801</v>
      </c>
      <c r="L42" s="1">
        <v>241726</v>
      </c>
      <c r="M42" s="1">
        <v>1722</v>
      </c>
      <c r="N42" s="1">
        <v>21939</v>
      </c>
      <c r="O42" s="1">
        <v>68948</v>
      </c>
      <c r="P42" s="12">
        <v>0.86295608418188297</v>
      </c>
      <c r="Q42" s="1">
        <v>92726</v>
      </c>
      <c r="R42" s="1" t="s">
        <v>34</v>
      </c>
      <c r="S42" s="1">
        <v>4.2655965908912899E-3</v>
      </c>
      <c r="T42" s="2" t="s">
        <v>170</v>
      </c>
      <c r="U42" s="2" t="s">
        <v>256</v>
      </c>
      <c r="V42" s="1">
        <f t="shared" si="0"/>
        <v>334452</v>
      </c>
    </row>
    <row r="43" spans="1:22" x14ac:dyDescent="0.2">
      <c r="A43" s="1" t="s">
        <v>110</v>
      </c>
      <c r="B43" s="1" t="s">
        <v>13</v>
      </c>
      <c r="C43" s="1" t="s">
        <v>0</v>
      </c>
      <c r="D43" s="1">
        <v>1.2292092979183301E-4</v>
      </c>
      <c r="E43" s="12">
        <v>5.9883795923197203E-2</v>
      </c>
      <c r="F43" s="12">
        <f t="shared" si="1"/>
        <v>1.0617131639786703</v>
      </c>
      <c r="G43" s="12">
        <v>1.5611049689089E-2</v>
      </c>
      <c r="H43" s="1">
        <v>817</v>
      </c>
      <c r="I43" s="1">
        <v>10067</v>
      </c>
      <c r="J43" s="1">
        <v>29695</v>
      </c>
      <c r="K43" s="12">
        <v>0.85582444121343504</v>
      </c>
      <c r="L43" s="1">
        <v>40612</v>
      </c>
      <c r="M43" s="1">
        <v>575</v>
      </c>
      <c r="N43" s="1">
        <v>7361</v>
      </c>
      <c r="O43" s="1">
        <v>23069</v>
      </c>
      <c r="P43" s="12">
        <v>0.86274794388001896</v>
      </c>
      <c r="Q43" s="1">
        <v>31028</v>
      </c>
      <c r="R43" s="1" t="s">
        <v>21</v>
      </c>
      <c r="S43" s="1">
        <v>4.2655965908912899E-3</v>
      </c>
      <c r="T43" s="2" t="s">
        <v>169</v>
      </c>
      <c r="U43" s="2" t="s">
        <v>168</v>
      </c>
      <c r="V43" s="1">
        <f t="shared" si="0"/>
        <v>71640</v>
      </c>
    </row>
    <row r="44" spans="1:22" ht="48" x14ac:dyDescent="0.2">
      <c r="A44" s="1" t="s">
        <v>31</v>
      </c>
      <c r="B44" s="1" t="s">
        <v>13</v>
      </c>
      <c r="C44" s="1" t="s">
        <v>0</v>
      </c>
      <c r="D44" s="1">
        <v>1.24442039928757E-4</v>
      </c>
      <c r="E44" s="12">
        <v>-8.4827659887853304E-2</v>
      </c>
      <c r="F44" s="12">
        <f t="shared" si="1"/>
        <v>0.91867059455276201</v>
      </c>
      <c r="G44" s="12">
        <v>2.19671260128004E-2</v>
      </c>
      <c r="H44" s="1">
        <v>1360</v>
      </c>
      <c r="I44" s="1">
        <v>15722</v>
      </c>
      <c r="J44" s="1">
        <v>42397</v>
      </c>
      <c r="K44" s="12">
        <v>0.84497049378772304</v>
      </c>
      <c r="L44" s="1">
        <v>59558</v>
      </c>
      <c r="M44" s="1">
        <v>224</v>
      </c>
      <c r="N44" s="1">
        <v>2541</v>
      </c>
      <c r="O44" s="1">
        <v>6055</v>
      </c>
      <c r="P44" s="12">
        <v>0.83055555555555505</v>
      </c>
      <c r="Q44" s="1">
        <v>8832</v>
      </c>
      <c r="R44" s="1" t="s">
        <v>20</v>
      </c>
      <c r="S44" s="1">
        <v>4.2655965908912899E-3</v>
      </c>
      <c r="T44" s="2" t="s">
        <v>150</v>
      </c>
      <c r="U44" s="2" t="s">
        <v>149</v>
      </c>
      <c r="V44" s="1">
        <f t="shared" si="0"/>
        <v>68390</v>
      </c>
    </row>
    <row r="45" spans="1:22" ht="24" x14ac:dyDescent="0.2">
      <c r="A45" s="1" t="s">
        <v>104</v>
      </c>
      <c r="B45" s="1" t="s">
        <v>13</v>
      </c>
      <c r="C45" s="1" t="s">
        <v>0</v>
      </c>
      <c r="D45" s="1">
        <v>2.8829148030113701E-4</v>
      </c>
      <c r="E45" s="12">
        <v>-4.1252774640351299E-2</v>
      </c>
      <c r="F45" s="12">
        <f t="shared" si="1"/>
        <v>0.95958654014624423</v>
      </c>
      <c r="G45" s="12">
        <v>1.13779979555889E-2</v>
      </c>
      <c r="H45" s="1">
        <v>1290</v>
      </c>
      <c r="I45" s="1">
        <v>15940</v>
      </c>
      <c r="J45" s="1">
        <v>50407</v>
      </c>
      <c r="K45" s="12">
        <v>0.86309268595591204</v>
      </c>
      <c r="L45" s="1">
        <v>67722</v>
      </c>
      <c r="M45" s="1">
        <v>1288</v>
      </c>
      <c r="N45" s="1">
        <v>15705</v>
      </c>
      <c r="O45" s="1">
        <v>47390</v>
      </c>
      <c r="P45" s="12">
        <v>0.85802929344702805</v>
      </c>
      <c r="Q45" s="1">
        <v>64432</v>
      </c>
      <c r="R45" s="1" t="s">
        <v>25</v>
      </c>
      <c r="S45" s="1">
        <v>9.6149104511244095E-3</v>
      </c>
      <c r="T45" s="2" t="s">
        <v>156</v>
      </c>
      <c r="U45" s="2" t="s">
        <v>155</v>
      </c>
      <c r="V45" s="1">
        <f t="shared" si="0"/>
        <v>132154</v>
      </c>
    </row>
    <row r="46" spans="1:22" x14ac:dyDescent="0.2">
      <c r="A46" s="1" t="s">
        <v>90</v>
      </c>
      <c r="B46" s="1" t="s">
        <v>112</v>
      </c>
      <c r="C46" s="1" t="s">
        <v>0</v>
      </c>
      <c r="D46" s="1">
        <v>3.7214259542384603E-4</v>
      </c>
      <c r="E46" s="12">
        <v>1.6295062931870701E-2</v>
      </c>
      <c r="G46" s="12">
        <v>4.5782085168468902E-3</v>
      </c>
      <c r="H46" s="1">
        <v>1337</v>
      </c>
      <c r="I46" s="1">
        <v>16754</v>
      </c>
      <c r="J46" s="1">
        <v>50710</v>
      </c>
      <c r="K46" s="12">
        <v>0.85881019171232997</v>
      </c>
      <c r="L46" s="1">
        <v>68855</v>
      </c>
      <c r="R46" s="1" t="s">
        <v>21</v>
      </c>
      <c r="S46" s="1">
        <v>1.20848411250796E-2</v>
      </c>
      <c r="T46" s="2" t="s">
        <v>152</v>
      </c>
      <c r="U46" s="2" t="s">
        <v>151</v>
      </c>
      <c r="V46" s="1">
        <f t="shared" si="0"/>
        <v>68855</v>
      </c>
    </row>
    <row r="47" spans="1:22" x14ac:dyDescent="0.2">
      <c r="A47" s="1" t="s">
        <v>96</v>
      </c>
      <c r="B47" s="1" t="s">
        <v>13</v>
      </c>
      <c r="C47" s="1" t="s">
        <v>0</v>
      </c>
      <c r="D47" s="1">
        <v>4.1261513377694798E-4</v>
      </c>
      <c r="E47" s="12">
        <v>-0.31783117315550402</v>
      </c>
      <c r="F47" s="12">
        <f t="shared" si="1"/>
        <v>0.72772563766724407</v>
      </c>
      <c r="G47" s="12">
        <v>9.0818499948773099E-2</v>
      </c>
      <c r="H47" s="1">
        <v>15</v>
      </c>
      <c r="I47" s="1">
        <v>215</v>
      </c>
      <c r="J47" s="1">
        <v>633</v>
      </c>
      <c r="K47" s="12">
        <v>0.85805330243337197</v>
      </c>
      <c r="L47" s="1">
        <v>864</v>
      </c>
      <c r="M47" s="1">
        <v>37</v>
      </c>
      <c r="N47" s="1">
        <v>319</v>
      </c>
      <c r="O47" s="1">
        <v>699</v>
      </c>
      <c r="P47" s="12">
        <v>0.81374407582938402</v>
      </c>
      <c r="Q47" s="1">
        <v>1056</v>
      </c>
      <c r="R47" s="1" t="s">
        <v>20</v>
      </c>
      <c r="S47" s="1">
        <v>1.30555660277116E-2</v>
      </c>
      <c r="T47" s="2" t="s">
        <v>145</v>
      </c>
      <c r="U47" s="2" t="s">
        <v>144</v>
      </c>
      <c r="V47" s="1">
        <f t="shared" si="0"/>
        <v>1920</v>
      </c>
    </row>
    <row r="48" spans="1:22" x14ac:dyDescent="0.2">
      <c r="A48" s="1" t="s">
        <v>33</v>
      </c>
      <c r="B48" s="1" t="s">
        <v>13</v>
      </c>
      <c r="C48" s="1" t="s">
        <v>0</v>
      </c>
      <c r="D48" s="1">
        <v>5.4620459016560801E-4</v>
      </c>
      <c r="E48" s="12">
        <v>6.1246906704609999E-2</v>
      </c>
      <c r="F48" s="12">
        <f t="shared" si="1"/>
        <v>1.0631613834568086</v>
      </c>
      <c r="G48" s="12">
        <v>1.7789232579729902E-2</v>
      </c>
      <c r="H48" s="1">
        <v>1418</v>
      </c>
      <c r="I48" s="1">
        <v>16769</v>
      </c>
      <c r="J48" s="1">
        <v>50428</v>
      </c>
      <c r="K48" s="12">
        <v>0.85713765211688397</v>
      </c>
      <c r="L48" s="1">
        <v>68650</v>
      </c>
      <c r="M48" s="1">
        <v>305</v>
      </c>
      <c r="N48" s="1">
        <v>4184</v>
      </c>
      <c r="O48" s="1">
        <v>13462</v>
      </c>
      <c r="P48" s="12">
        <v>0.86646983454960702</v>
      </c>
      <c r="Q48" s="1">
        <v>17964</v>
      </c>
      <c r="R48" s="1" t="s">
        <v>34</v>
      </c>
      <c r="S48" s="1">
        <v>1.6850411606608998E-2</v>
      </c>
      <c r="T48" s="2" t="s">
        <v>140</v>
      </c>
      <c r="U48" s="2" t="s">
        <v>139</v>
      </c>
      <c r="V48" s="1">
        <f t="shared" si="0"/>
        <v>86614</v>
      </c>
    </row>
    <row r="49" spans="1:22" x14ac:dyDescent="0.2">
      <c r="A49" s="1" t="s">
        <v>105</v>
      </c>
      <c r="B49" s="1" t="s">
        <v>13</v>
      </c>
      <c r="C49" s="1" t="s">
        <v>0</v>
      </c>
      <c r="D49" s="1">
        <v>5.7172589773370804E-4</v>
      </c>
      <c r="E49" s="12">
        <v>0.138073663968695</v>
      </c>
      <c r="F49" s="12">
        <f t="shared" si="1"/>
        <v>1.1480601178239291</v>
      </c>
      <c r="G49" s="12">
        <v>4.0693473418069399E-2</v>
      </c>
      <c r="H49" s="1">
        <v>1480</v>
      </c>
      <c r="I49" s="1">
        <v>18821</v>
      </c>
      <c r="J49" s="1">
        <v>58761</v>
      </c>
      <c r="K49" s="12">
        <v>0.86225367433153699</v>
      </c>
      <c r="L49" s="1">
        <v>79161</v>
      </c>
      <c r="M49" s="1">
        <v>41</v>
      </c>
      <c r="N49" s="1">
        <v>656</v>
      </c>
      <c r="O49" s="1">
        <v>2495</v>
      </c>
      <c r="P49" s="12">
        <v>0.88439849624060196</v>
      </c>
      <c r="Q49" s="1">
        <v>3198</v>
      </c>
      <c r="R49" s="1" t="s">
        <v>37</v>
      </c>
      <c r="S49" s="1">
        <v>1.7207555068375499E-2</v>
      </c>
      <c r="T49" s="2" t="s">
        <v>138</v>
      </c>
      <c r="U49" s="2" t="s">
        <v>9</v>
      </c>
      <c r="V49" s="1">
        <f t="shared" si="0"/>
        <v>82359</v>
      </c>
    </row>
    <row r="50" spans="1:22" x14ac:dyDescent="0.2">
      <c r="A50" s="1" t="s">
        <v>99</v>
      </c>
      <c r="B50" s="1" t="s">
        <v>13</v>
      </c>
      <c r="C50" s="1" t="s">
        <v>0</v>
      </c>
      <c r="D50" s="1">
        <v>6.3398547356891401E-4</v>
      </c>
      <c r="E50" s="12">
        <v>-3.7502992335865203E-2</v>
      </c>
      <c r="F50" s="12">
        <f t="shared" si="1"/>
        <v>0.96319153552393266</v>
      </c>
      <c r="G50" s="12">
        <v>1.0973657940992001E-2</v>
      </c>
      <c r="H50" s="1">
        <v>1444</v>
      </c>
      <c r="I50" s="1">
        <v>18019</v>
      </c>
      <c r="J50" s="1">
        <v>55833</v>
      </c>
      <c r="K50" s="12">
        <v>0.861167923926902</v>
      </c>
      <c r="L50" s="1">
        <v>75367</v>
      </c>
      <c r="M50" s="1">
        <v>1346</v>
      </c>
      <c r="N50" s="1">
        <v>15660</v>
      </c>
      <c r="O50" s="1">
        <v>47335</v>
      </c>
      <c r="P50" s="12">
        <v>0.85738487123296203</v>
      </c>
      <c r="Q50" s="1">
        <v>64410</v>
      </c>
      <c r="R50" s="1" t="s">
        <v>23</v>
      </c>
      <c r="S50" s="1">
        <v>1.8627097009143799E-2</v>
      </c>
      <c r="T50" s="2" t="s">
        <v>135</v>
      </c>
      <c r="U50" s="2" t="s">
        <v>134</v>
      </c>
      <c r="V50" s="1">
        <f t="shared" si="0"/>
        <v>139777</v>
      </c>
    </row>
    <row r="51" spans="1:22" ht="24" x14ac:dyDescent="0.2">
      <c r="A51" s="1" t="s">
        <v>106</v>
      </c>
      <c r="B51" s="1" t="s">
        <v>13</v>
      </c>
      <c r="C51" s="1" t="s">
        <v>0</v>
      </c>
      <c r="D51" s="1">
        <v>6.5370338744436798E-4</v>
      </c>
      <c r="E51" s="12">
        <v>-4.2489329738662297E-2</v>
      </c>
      <c r="F51" s="12">
        <f t="shared" si="1"/>
        <v>0.95840069185223631</v>
      </c>
      <c r="G51" s="12">
        <v>1.2424734262734501E-2</v>
      </c>
      <c r="H51" s="1">
        <v>6168</v>
      </c>
      <c r="I51" s="1">
        <v>75824</v>
      </c>
      <c r="J51" s="1">
        <v>232370</v>
      </c>
      <c r="K51" s="12">
        <v>0.85977948988745501</v>
      </c>
      <c r="L51" s="1">
        <v>314761</v>
      </c>
      <c r="M51" s="1">
        <v>621</v>
      </c>
      <c r="N51" s="1">
        <v>8042</v>
      </c>
      <c r="O51" s="1">
        <v>24390</v>
      </c>
      <c r="P51" s="12">
        <v>0.85955889026714705</v>
      </c>
      <c r="Q51" s="1">
        <v>33087</v>
      </c>
      <c r="R51" s="1" t="s">
        <v>29</v>
      </c>
      <c r="S51" s="1">
        <v>1.8759766979217499E-2</v>
      </c>
      <c r="T51" s="2" t="s">
        <v>131</v>
      </c>
      <c r="U51" s="2" t="s">
        <v>130</v>
      </c>
      <c r="V51" s="1">
        <f t="shared" si="0"/>
        <v>347848</v>
      </c>
    </row>
    <row r="52" spans="1:22" x14ac:dyDescent="0.2">
      <c r="A52" s="1" t="s">
        <v>97</v>
      </c>
      <c r="B52" s="1" t="s">
        <v>13</v>
      </c>
      <c r="C52" s="1" t="s">
        <v>0</v>
      </c>
      <c r="D52" s="1">
        <v>1.0522182563269501E-3</v>
      </c>
      <c r="E52" s="12">
        <v>-0.225488276710063</v>
      </c>
      <c r="F52" s="12">
        <f t="shared" si="1"/>
        <v>0.79812641706043941</v>
      </c>
      <c r="G52" s="12">
        <v>6.9560122709240904E-2</v>
      </c>
      <c r="H52" s="1">
        <v>23</v>
      </c>
      <c r="I52" s="1">
        <v>313</v>
      </c>
      <c r="J52" s="1">
        <v>890</v>
      </c>
      <c r="K52" s="12">
        <v>0.85358890701468204</v>
      </c>
      <c r="L52" s="1">
        <v>1229</v>
      </c>
      <c r="M52" s="1">
        <v>69</v>
      </c>
      <c r="N52" s="1">
        <v>777</v>
      </c>
      <c r="O52" s="1">
        <v>1719</v>
      </c>
      <c r="P52" s="12">
        <v>0.82163742690058506</v>
      </c>
      <c r="Q52" s="1">
        <v>2568</v>
      </c>
      <c r="R52" s="1" t="s">
        <v>20</v>
      </c>
      <c r="S52" s="1">
        <v>2.92921522295004E-2</v>
      </c>
      <c r="T52" s="2" t="s">
        <v>122</v>
      </c>
      <c r="U52" s="2" t="s">
        <v>121</v>
      </c>
      <c r="V52" s="1">
        <f t="shared" si="0"/>
        <v>3797</v>
      </c>
    </row>
    <row r="53" spans="1:22" x14ac:dyDescent="0.2">
      <c r="A53" s="1" t="s">
        <v>38</v>
      </c>
      <c r="B53" s="1" t="s">
        <v>13</v>
      </c>
      <c r="C53" s="1" t="s">
        <v>0</v>
      </c>
      <c r="D53" s="1">
        <v>1.06819031631079E-3</v>
      </c>
      <c r="E53" s="12">
        <v>3.6213594956508902E-2</v>
      </c>
      <c r="F53" s="12">
        <f t="shared" si="1"/>
        <v>1.0368772946006275</v>
      </c>
      <c r="G53" s="12">
        <v>1.10580017909947E-2</v>
      </c>
      <c r="H53" s="1">
        <v>1103</v>
      </c>
      <c r="I53" s="1">
        <v>13632</v>
      </c>
      <c r="J53" s="1">
        <v>41039</v>
      </c>
      <c r="K53" s="12">
        <v>0.85801627998709096</v>
      </c>
      <c r="L53" s="1">
        <v>55847</v>
      </c>
      <c r="M53" s="1">
        <v>1718</v>
      </c>
      <c r="N53" s="1">
        <v>21277</v>
      </c>
      <c r="O53" s="1">
        <v>66015</v>
      </c>
      <c r="P53" s="12">
        <v>0.861178519267498</v>
      </c>
      <c r="Q53" s="1">
        <v>89127</v>
      </c>
      <c r="R53" s="1" t="s">
        <v>19</v>
      </c>
      <c r="S53" s="1">
        <v>2.92921522295004E-2</v>
      </c>
      <c r="T53" s="2" t="s">
        <v>120</v>
      </c>
      <c r="U53" s="2" t="s">
        <v>119</v>
      </c>
      <c r="V53" s="1">
        <f t="shared" si="0"/>
        <v>144974</v>
      </c>
    </row>
    <row r="54" spans="1:22" x14ac:dyDescent="0.2">
      <c r="A54" s="1" t="s">
        <v>65</v>
      </c>
      <c r="B54" s="1" t="s">
        <v>13</v>
      </c>
      <c r="C54" s="1" t="s">
        <v>0</v>
      </c>
      <c r="D54" s="1">
        <v>1.1591600990827899E-3</v>
      </c>
      <c r="E54" s="12">
        <v>-4.9902972033796497E-2</v>
      </c>
      <c r="F54" s="12">
        <f t="shared" si="1"/>
        <v>0.9513217248349507</v>
      </c>
      <c r="G54" s="12">
        <v>1.53973769109585E-2</v>
      </c>
      <c r="H54" s="1">
        <v>534</v>
      </c>
      <c r="I54" s="1">
        <v>6473</v>
      </c>
      <c r="J54" s="1">
        <v>20039</v>
      </c>
      <c r="K54" s="12">
        <v>0.86058936626488203</v>
      </c>
      <c r="L54" s="1">
        <v>27074</v>
      </c>
      <c r="M54" s="1">
        <v>1931</v>
      </c>
      <c r="N54" s="1">
        <v>23292</v>
      </c>
      <c r="O54" s="1">
        <v>70614</v>
      </c>
      <c r="P54" s="12">
        <v>0.85833237684818997</v>
      </c>
      <c r="Q54" s="1">
        <v>95964</v>
      </c>
      <c r="R54" s="1" t="s">
        <v>48</v>
      </c>
      <c r="S54" s="1">
        <v>3.1095729614525398E-2</v>
      </c>
      <c r="T54" s="2" t="s">
        <v>118</v>
      </c>
      <c r="U54" s="2" t="s">
        <v>117</v>
      </c>
      <c r="V54" s="1">
        <f t="shared" si="0"/>
        <v>123038</v>
      </c>
    </row>
    <row r="55" spans="1:22" x14ac:dyDescent="0.2">
      <c r="A55" s="4" t="s">
        <v>78</v>
      </c>
      <c r="B55" s="4" t="s">
        <v>13</v>
      </c>
      <c r="C55" s="4" t="s">
        <v>0</v>
      </c>
      <c r="D55" s="4">
        <v>1.4649929843108299E-3</v>
      </c>
      <c r="E55" s="13">
        <v>-3.0146761269484301E-2</v>
      </c>
      <c r="F55" s="12">
        <f t="shared" si="1"/>
        <v>0.97030312018067821</v>
      </c>
      <c r="G55" s="13">
        <v>9.4612451276671807E-3</v>
      </c>
      <c r="H55" s="4">
        <v>3236</v>
      </c>
      <c r="I55" s="4">
        <v>39415</v>
      </c>
      <c r="J55" s="4">
        <v>122264</v>
      </c>
      <c r="K55" s="13">
        <v>0.86087681532910898</v>
      </c>
      <c r="L55" s="4">
        <v>165106</v>
      </c>
      <c r="M55" s="4">
        <v>1346</v>
      </c>
      <c r="N55" s="4">
        <v>15660</v>
      </c>
      <c r="O55" s="4">
        <v>47335</v>
      </c>
      <c r="P55" s="13">
        <v>0.85738487123296203</v>
      </c>
      <c r="Q55" s="4">
        <v>64410</v>
      </c>
      <c r="R55" s="4" t="s">
        <v>23</v>
      </c>
      <c r="S55" s="4">
        <v>3.8463858354033202E-2</v>
      </c>
      <c r="T55" s="5" t="s">
        <v>116</v>
      </c>
      <c r="U55" s="5" t="s">
        <v>115</v>
      </c>
      <c r="V55" s="1">
        <f t="shared" si="0"/>
        <v>229516</v>
      </c>
    </row>
    <row r="56" spans="1:22" ht="24" x14ac:dyDescent="0.2">
      <c r="A56" s="1" t="s">
        <v>12</v>
      </c>
      <c r="B56" s="1" t="s">
        <v>13</v>
      </c>
      <c r="C56" s="1" t="s">
        <v>5</v>
      </c>
      <c r="D56" s="1">
        <v>1.37861269042407E-5</v>
      </c>
      <c r="E56" s="12">
        <v>7.0828158167953195E-2</v>
      </c>
      <c r="F56" s="12">
        <f t="shared" si="1"/>
        <v>1.0733967555539654</v>
      </c>
      <c r="G56" s="12">
        <v>1.6230021621724201E-2</v>
      </c>
      <c r="H56" s="1">
        <v>192031</v>
      </c>
      <c r="I56" s="1">
        <v>160775</v>
      </c>
      <c r="J56" s="1">
        <v>32787</v>
      </c>
      <c r="K56" s="12">
        <v>0.29350766222415903</v>
      </c>
      <c r="L56" s="1">
        <v>396801</v>
      </c>
      <c r="M56" s="1">
        <v>4701</v>
      </c>
      <c r="N56" s="1">
        <v>4169</v>
      </c>
      <c r="O56" s="1">
        <v>900</v>
      </c>
      <c r="P56" s="12">
        <v>0.305475946775844</v>
      </c>
      <c r="Q56" s="1">
        <v>10082</v>
      </c>
      <c r="R56" s="1" t="s">
        <v>14</v>
      </c>
      <c r="S56" s="1">
        <v>9.7364971102776605E-3</v>
      </c>
      <c r="T56" s="2" t="s">
        <v>190</v>
      </c>
      <c r="U56" s="2" t="s">
        <v>189</v>
      </c>
      <c r="V56" s="1">
        <f t="shared" si="0"/>
        <v>406883</v>
      </c>
    </row>
    <row r="57" spans="1:22" x14ac:dyDescent="0.2">
      <c r="A57" s="1" t="s">
        <v>15</v>
      </c>
      <c r="B57" s="1" t="s">
        <v>13</v>
      </c>
      <c r="C57" s="1" t="s">
        <v>5</v>
      </c>
      <c r="D57" s="1">
        <v>1.57803842954257E-5</v>
      </c>
      <c r="E57" s="12">
        <v>7.0295806142665201E-2</v>
      </c>
      <c r="F57" s="12">
        <f t="shared" si="1"/>
        <v>1.0728254826898334</v>
      </c>
      <c r="G57" s="12">
        <v>1.6219253635941198E-2</v>
      </c>
      <c r="H57" s="1">
        <v>195550</v>
      </c>
      <c r="I57" s="1">
        <v>163705</v>
      </c>
      <c r="J57" s="1">
        <v>33427</v>
      </c>
      <c r="K57" s="12">
        <v>0.29356960594068499</v>
      </c>
      <c r="L57" s="1">
        <v>404052</v>
      </c>
      <c r="M57" s="1">
        <v>4701</v>
      </c>
      <c r="N57" s="1">
        <v>4169</v>
      </c>
      <c r="O57" s="1">
        <v>900</v>
      </c>
      <c r="P57" s="12">
        <v>0.305475946775844</v>
      </c>
      <c r="Q57" s="1">
        <v>10082</v>
      </c>
      <c r="R57" s="1" t="s">
        <v>14</v>
      </c>
      <c r="S57" s="1">
        <v>9.7364971102776605E-3</v>
      </c>
      <c r="T57" s="2" t="s">
        <v>188</v>
      </c>
      <c r="U57" s="2" t="s">
        <v>187</v>
      </c>
      <c r="V57" s="1">
        <f t="shared" si="0"/>
        <v>414134</v>
      </c>
    </row>
    <row r="58" spans="1:22" ht="24" x14ac:dyDescent="0.2">
      <c r="A58" s="1" t="s">
        <v>16</v>
      </c>
      <c r="B58" s="1" t="s">
        <v>13</v>
      </c>
      <c r="C58" s="1" t="s">
        <v>5</v>
      </c>
      <c r="D58" s="1">
        <v>1.0559123175152501E-4</v>
      </c>
      <c r="E58" s="12">
        <v>-4.8044875976329497E-2</v>
      </c>
      <c r="F58" s="12">
        <f t="shared" si="1"/>
        <v>0.95309101522795847</v>
      </c>
      <c r="G58" s="12">
        <v>1.24129817681999E-2</v>
      </c>
      <c r="H58" s="1">
        <v>33425</v>
      </c>
      <c r="I58" s="1">
        <v>28003</v>
      </c>
      <c r="J58" s="1">
        <v>5709</v>
      </c>
      <c r="K58" s="12">
        <v>0.29358624901321201</v>
      </c>
      <c r="L58" s="1">
        <v>68630</v>
      </c>
      <c r="M58" s="1">
        <v>10960</v>
      </c>
      <c r="N58" s="1">
        <v>8701</v>
      </c>
      <c r="O58" s="1">
        <v>1752</v>
      </c>
      <c r="P58" s="12">
        <v>0.28499042637650002</v>
      </c>
      <c r="Q58" s="1">
        <v>21884</v>
      </c>
      <c r="R58" s="1" t="s">
        <v>17</v>
      </c>
      <c r="S58" s="1">
        <v>4.3433193327127403E-2</v>
      </c>
      <c r="T58" s="2" t="s">
        <v>176</v>
      </c>
      <c r="U58" s="2" t="s">
        <v>175</v>
      </c>
      <c r="V58" s="1">
        <f t="shared" si="0"/>
        <v>90514</v>
      </c>
    </row>
    <row r="59" spans="1:22" x14ac:dyDescent="0.2">
      <c r="A59" s="1" t="s">
        <v>67</v>
      </c>
      <c r="B59" s="1" t="s">
        <v>13</v>
      </c>
      <c r="C59" s="1" t="s">
        <v>6</v>
      </c>
      <c r="D59" s="3">
        <v>2.8631530800030597E-231</v>
      </c>
      <c r="E59" s="12">
        <v>0.22248211145013899</v>
      </c>
      <c r="F59" s="12">
        <f t="shared" si="1"/>
        <v>1.2491734735488174</v>
      </c>
      <c r="G59" s="12">
        <v>6.8952442952397199E-3</v>
      </c>
      <c r="H59" s="1">
        <v>11974</v>
      </c>
      <c r="I59" s="1">
        <v>81362</v>
      </c>
      <c r="J59" s="1">
        <v>137652</v>
      </c>
      <c r="K59" s="12">
        <v>0.77204443520875499</v>
      </c>
      <c r="L59" s="1">
        <v>231027</v>
      </c>
      <c r="M59" s="1">
        <v>5010</v>
      </c>
      <c r="N59" s="1">
        <v>40290</v>
      </c>
      <c r="O59" s="1">
        <v>81350</v>
      </c>
      <c r="P59" s="12">
        <v>0.80138176075799405</v>
      </c>
      <c r="Q59" s="1">
        <v>126673</v>
      </c>
      <c r="R59" s="1" t="s">
        <v>25</v>
      </c>
      <c r="S59" s="3">
        <v>3.53313090072378E-228</v>
      </c>
      <c r="T59" s="2" t="s">
        <v>236</v>
      </c>
      <c r="U59" s="2" t="s">
        <v>238</v>
      </c>
      <c r="V59" s="1">
        <f t="shared" si="0"/>
        <v>357700</v>
      </c>
    </row>
    <row r="60" spans="1:22" x14ac:dyDescent="0.2">
      <c r="A60" s="1" t="s">
        <v>45</v>
      </c>
      <c r="B60" s="1" t="s">
        <v>13</v>
      </c>
      <c r="C60" s="1" t="s">
        <v>6</v>
      </c>
      <c r="D60" s="3">
        <v>2.7400485256623499E-207</v>
      </c>
      <c r="E60" s="12">
        <v>0.25550784592572001</v>
      </c>
      <c r="F60" s="12">
        <f t="shared" si="1"/>
        <v>1.2911171429873771</v>
      </c>
      <c r="G60" s="12">
        <v>8.3391844470030001E-3</v>
      </c>
      <c r="H60" s="1">
        <v>5819</v>
      </c>
      <c r="I60" s="1">
        <v>38413</v>
      </c>
      <c r="J60" s="1">
        <v>63402</v>
      </c>
      <c r="K60" s="12">
        <v>0.76749447200698695</v>
      </c>
      <c r="L60" s="1">
        <v>107654</v>
      </c>
      <c r="M60" s="1">
        <v>4369</v>
      </c>
      <c r="N60" s="1">
        <v>35550</v>
      </c>
      <c r="O60" s="1">
        <v>72282</v>
      </c>
      <c r="P60" s="12">
        <v>0.80263990517018602</v>
      </c>
      <c r="Q60" s="1">
        <v>112221</v>
      </c>
      <c r="R60" s="1" t="s">
        <v>25</v>
      </c>
      <c r="S60" s="3">
        <v>1.6906099403336701E-204</v>
      </c>
      <c r="T60" s="2" t="s">
        <v>236</v>
      </c>
      <c r="U60" s="2" t="s">
        <v>238</v>
      </c>
      <c r="V60" s="1">
        <f t="shared" si="0"/>
        <v>219875</v>
      </c>
    </row>
    <row r="61" spans="1:22" x14ac:dyDescent="0.2">
      <c r="A61" s="1" t="s">
        <v>52</v>
      </c>
      <c r="B61" s="1" t="s">
        <v>13</v>
      </c>
      <c r="C61" s="1" t="s">
        <v>6</v>
      </c>
      <c r="D61" s="3">
        <v>1.3452948269127899E-185</v>
      </c>
      <c r="E61" s="12">
        <v>0.251171270339269</v>
      </c>
      <c r="F61" s="12">
        <f t="shared" si="1"/>
        <v>1.2855302386778213</v>
      </c>
      <c r="G61" s="12">
        <v>8.6861177072066198E-3</v>
      </c>
      <c r="H61" s="1">
        <v>5573</v>
      </c>
      <c r="I61" s="1">
        <v>36769</v>
      </c>
      <c r="J61" s="1">
        <v>60443</v>
      </c>
      <c r="K61" s="12">
        <v>0.76691637884905395</v>
      </c>
      <c r="L61" s="1">
        <v>102804</v>
      </c>
      <c r="M61" s="1">
        <v>3412</v>
      </c>
      <c r="N61" s="1">
        <v>27234</v>
      </c>
      <c r="O61" s="1">
        <v>55708</v>
      </c>
      <c r="P61" s="12">
        <v>0.80280010190610696</v>
      </c>
      <c r="Q61" s="1">
        <v>86370</v>
      </c>
      <c r="R61" s="1" t="s">
        <v>25</v>
      </c>
      <c r="S61" s="3">
        <v>5.5336460547012799E-183</v>
      </c>
      <c r="T61" s="2" t="s">
        <v>237</v>
      </c>
      <c r="U61" s="2" t="s">
        <v>236</v>
      </c>
      <c r="V61" s="1">
        <f t="shared" si="0"/>
        <v>189174</v>
      </c>
    </row>
    <row r="62" spans="1:22" ht="24" x14ac:dyDescent="0.2">
      <c r="A62" s="1" t="s">
        <v>80</v>
      </c>
      <c r="B62" s="1" t="s">
        <v>13</v>
      </c>
      <c r="C62" s="1" t="s">
        <v>6</v>
      </c>
      <c r="D62" s="3">
        <v>2.9933959545032602E-175</v>
      </c>
      <c r="E62" s="12">
        <v>0.21929113503338901</v>
      </c>
      <c r="F62" s="12">
        <f t="shared" si="1"/>
        <v>1.2451937434436586</v>
      </c>
      <c r="G62" s="12">
        <v>7.8337549564103E-3</v>
      </c>
      <c r="H62" s="1">
        <v>13038</v>
      </c>
      <c r="I62" s="1">
        <v>90047</v>
      </c>
      <c r="J62" s="1">
        <v>154935</v>
      </c>
      <c r="K62" s="12">
        <v>0.77497287032012996</v>
      </c>
      <c r="L62" s="1">
        <v>258064</v>
      </c>
      <c r="M62" s="1">
        <v>3516</v>
      </c>
      <c r="N62" s="1">
        <v>28579</v>
      </c>
      <c r="O62" s="1">
        <v>58270</v>
      </c>
      <c r="P62" s="12">
        <v>0.80296021689813502</v>
      </c>
      <c r="Q62" s="1">
        <v>90380</v>
      </c>
      <c r="R62" s="1" t="s">
        <v>25</v>
      </c>
      <c r="S62" s="3">
        <v>9.2346265196425695E-173</v>
      </c>
      <c r="T62" s="2" t="s">
        <v>235</v>
      </c>
      <c r="U62" s="2" t="s">
        <v>234</v>
      </c>
      <c r="V62" s="1">
        <f t="shared" si="0"/>
        <v>348444</v>
      </c>
    </row>
    <row r="63" spans="1:22" ht="24" x14ac:dyDescent="0.2">
      <c r="A63" s="1" t="s">
        <v>62</v>
      </c>
      <c r="B63" s="1" t="s">
        <v>13</v>
      </c>
      <c r="C63" s="1" t="s">
        <v>6</v>
      </c>
      <c r="D63" s="3">
        <v>3.3737583463616798E-47</v>
      </c>
      <c r="E63" s="12">
        <v>0.154511554832612</v>
      </c>
      <c r="F63" s="12">
        <f t="shared" si="1"/>
        <v>1.1670877634833341</v>
      </c>
      <c r="G63" s="12">
        <v>1.07963163767933E-2</v>
      </c>
      <c r="H63" s="1">
        <v>5971</v>
      </c>
      <c r="I63" s="1">
        <v>40881</v>
      </c>
      <c r="J63" s="1">
        <v>71141</v>
      </c>
      <c r="K63" s="12">
        <v>0.77616045019619795</v>
      </c>
      <c r="L63" s="1">
        <v>118010</v>
      </c>
      <c r="M63" s="1">
        <v>1487</v>
      </c>
      <c r="N63" s="1">
        <v>11529</v>
      </c>
      <c r="O63" s="1">
        <v>23314</v>
      </c>
      <c r="P63" s="12">
        <v>0.80039911918524598</v>
      </c>
      <c r="Q63" s="1">
        <v>36339</v>
      </c>
      <c r="R63" s="1" t="s">
        <v>25</v>
      </c>
      <c r="S63" s="3">
        <v>8.3264355988206202E-45</v>
      </c>
      <c r="T63" s="2" t="s">
        <v>233</v>
      </c>
      <c r="U63" s="2" t="s">
        <v>232</v>
      </c>
      <c r="V63" s="1">
        <f t="shared" si="0"/>
        <v>154349</v>
      </c>
    </row>
    <row r="64" spans="1:22" ht="24" x14ac:dyDescent="0.2">
      <c r="A64" s="1" t="s">
        <v>79</v>
      </c>
      <c r="B64" s="1" t="s">
        <v>13</v>
      </c>
      <c r="C64" s="1" t="s">
        <v>6</v>
      </c>
      <c r="D64" s="3">
        <v>1.0599720975097701E-46</v>
      </c>
      <c r="E64" s="12">
        <v>9.7130706540823702E-2</v>
      </c>
      <c r="F64" s="12">
        <f t="shared" si="1"/>
        <v>1.1020044033915288</v>
      </c>
      <c r="G64" s="12">
        <v>6.77022764237388E-3</v>
      </c>
      <c r="H64" s="1">
        <v>7689</v>
      </c>
      <c r="I64" s="1">
        <v>52731</v>
      </c>
      <c r="J64" s="1">
        <v>91522</v>
      </c>
      <c r="K64" s="12">
        <v>0.77587171420673695</v>
      </c>
      <c r="L64" s="1">
        <v>151966</v>
      </c>
      <c r="M64" s="1">
        <v>7460</v>
      </c>
      <c r="N64" s="1">
        <v>55428</v>
      </c>
      <c r="O64" s="1">
        <v>103502</v>
      </c>
      <c r="P64" s="12">
        <v>0.78860508444017097</v>
      </c>
      <c r="Q64" s="1">
        <v>166416</v>
      </c>
      <c r="R64" s="1" t="s">
        <v>50</v>
      </c>
      <c r="S64" s="3">
        <v>2.1800092805450799E-44</v>
      </c>
      <c r="T64" s="2" t="s">
        <v>231</v>
      </c>
      <c r="U64" s="2" t="s">
        <v>230</v>
      </c>
      <c r="V64" s="1">
        <f t="shared" si="0"/>
        <v>318382</v>
      </c>
    </row>
    <row r="65" spans="1:22" ht="36" x14ac:dyDescent="0.2">
      <c r="A65" s="1" t="s">
        <v>64</v>
      </c>
      <c r="B65" s="1" t="s">
        <v>112</v>
      </c>
      <c r="C65" s="1" t="s">
        <v>6</v>
      </c>
      <c r="D65" s="3">
        <v>2.3972243590227201E-42</v>
      </c>
      <c r="E65" s="12">
        <v>4.11145075452913E-2</v>
      </c>
      <c r="G65" s="12">
        <v>3.0143399633470402E-3</v>
      </c>
      <c r="H65" s="1">
        <v>14079</v>
      </c>
      <c r="I65" s="1">
        <v>100138</v>
      </c>
      <c r="J65" s="1">
        <v>180247</v>
      </c>
      <c r="K65" s="12">
        <v>0.78215333623125405</v>
      </c>
      <c r="L65" s="1">
        <v>294507</v>
      </c>
      <c r="R65" s="1" t="s">
        <v>50</v>
      </c>
      <c r="S65" s="3">
        <v>4.2259640843343301E-40</v>
      </c>
      <c r="T65" s="2" t="s">
        <v>229</v>
      </c>
      <c r="U65" s="2" t="s">
        <v>228</v>
      </c>
      <c r="V65" s="1">
        <f t="shared" si="0"/>
        <v>294507</v>
      </c>
    </row>
    <row r="66" spans="1:22" ht="24" x14ac:dyDescent="0.2">
      <c r="A66" s="1" t="s">
        <v>56</v>
      </c>
      <c r="B66" s="1" t="s">
        <v>13</v>
      </c>
      <c r="C66" s="1" t="s">
        <v>6</v>
      </c>
      <c r="D66" s="3">
        <v>1.48703086322077E-25</v>
      </c>
      <c r="E66" s="12">
        <v>0.12002047319789599</v>
      </c>
      <c r="F66" s="12">
        <f t="shared" si="1"/>
        <v>1.127519935281843</v>
      </c>
      <c r="G66" s="12">
        <v>1.14269039225342E-2</v>
      </c>
      <c r="H66" s="1">
        <v>1543</v>
      </c>
      <c r="I66" s="1">
        <v>10222</v>
      </c>
      <c r="J66" s="1">
        <v>16798</v>
      </c>
      <c r="K66" s="12">
        <v>0.76704127717676696</v>
      </c>
      <c r="L66" s="1">
        <v>28565</v>
      </c>
      <c r="M66" s="1">
        <v>4752</v>
      </c>
      <c r="N66" s="1">
        <v>34564</v>
      </c>
      <c r="O66" s="1">
        <v>64121</v>
      </c>
      <c r="P66" s="12">
        <v>0.78698144764445999</v>
      </c>
      <c r="Q66" s="1">
        <v>103457</v>
      </c>
      <c r="R66" s="1" t="s">
        <v>50</v>
      </c>
      <c r="S66" s="3">
        <v>2.2937451065180401E-23</v>
      </c>
      <c r="T66" s="2" t="s">
        <v>225</v>
      </c>
      <c r="U66" s="2" t="s">
        <v>224</v>
      </c>
      <c r="V66" s="1">
        <f t="shared" si="0"/>
        <v>132022</v>
      </c>
    </row>
    <row r="67" spans="1:22" ht="24" x14ac:dyDescent="0.2">
      <c r="A67" s="1" t="s">
        <v>49</v>
      </c>
      <c r="B67" s="1" t="s">
        <v>13</v>
      </c>
      <c r="C67" s="1" t="s">
        <v>6</v>
      </c>
      <c r="D67" s="3">
        <v>5.6906313840240896E-15</v>
      </c>
      <c r="E67" s="12">
        <v>0.15500615740530799</v>
      </c>
      <c r="F67" s="12">
        <f t="shared" si="1"/>
        <v>1.1676651508705878</v>
      </c>
      <c r="G67" s="12">
        <v>1.9671819432358101E-2</v>
      </c>
      <c r="H67" s="1">
        <v>506</v>
      </c>
      <c r="I67" s="1">
        <v>3064</v>
      </c>
      <c r="J67" s="1">
        <v>4893</v>
      </c>
      <c r="K67" s="12">
        <v>0.75918704950963001</v>
      </c>
      <c r="L67" s="1">
        <v>8464</v>
      </c>
      <c r="M67" s="1">
        <v>2246</v>
      </c>
      <c r="N67" s="1">
        <v>16399</v>
      </c>
      <c r="O67" s="1">
        <v>30222</v>
      </c>
      <c r="P67" s="12">
        <v>0.78624634211226396</v>
      </c>
      <c r="Q67" s="1">
        <v>48877</v>
      </c>
      <c r="R67" s="1" t="s">
        <v>50</v>
      </c>
      <c r="S67" s="3">
        <v>7.8024879198730401E-13</v>
      </c>
      <c r="T67" s="2" t="s">
        <v>212</v>
      </c>
      <c r="U67" s="2" t="s">
        <v>211</v>
      </c>
      <c r="V67" s="1">
        <f t="shared" si="0"/>
        <v>57341</v>
      </c>
    </row>
    <row r="68" spans="1:22" ht="24" x14ac:dyDescent="0.2">
      <c r="A68" s="1" t="s">
        <v>44</v>
      </c>
      <c r="B68" s="1" t="s">
        <v>13</v>
      </c>
      <c r="C68" s="1" t="s">
        <v>6</v>
      </c>
      <c r="D68" s="3">
        <v>1.7882835824324999E-14</v>
      </c>
      <c r="E68" s="12">
        <v>0.124187763283776</v>
      </c>
      <c r="F68" s="12">
        <f t="shared" si="1"/>
        <v>1.1322284419722879</v>
      </c>
      <c r="G68" s="12">
        <v>1.63532106511723E-2</v>
      </c>
      <c r="H68" s="1">
        <v>15209</v>
      </c>
      <c r="I68" s="1">
        <v>107771</v>
      </c>
      <c r="J68" s="1">
        <v>192529</v>
      </c>
      <c r="K68" s="12">
        <v>0.78100624704842003</v>
      </c>
      <c r="L68" s="1">
        <v>315557</v>
      </c>
      <c r="M68" s="1">
        <v>559</v>
      </c>
      <c r="N68" s="1">
        <v>4389</v>
      </c>
      <c r="O68" s="1">
        <v>8699</v>
      </c>
      <c r="P68" s="12">
        <v>0.79823404411225896</v>
      </c>
      <c r="Q68" s="1">
        <v>13648</v>
      </c>
      <c r="R68" s="1" t="s">
        <v>24</v>
      </c>
      <c r="S68" s="3">
        <v>2.0329338950145099E-12</v>
      </c>
      <c r="T68" s="2" t="s">
        <v>8</v>
      </c>
      <c r="U68" s="2" t="s">
        <v>8</v>
      </c>
      <c r="V68" s="1">
        <f t="shared" ref="V68:V114" si="2">L68+Q68</f>
        <v>329205</v>
      </c>
    </row>
    <row r="69" spans="1:22" x14ac:dyDescent="0.2">
      <c r="A69" s="1" t="s">
        <v>60</v>
      </c>
      <c r="B69" s="1" t="s">
        <v>13</v>
      </c>
      <c r="C69" s="1" t="s">
        <v>6</v>
      </c>
      <c r="D69" s="3">
        <v>1.81217770220094E-14</v>
      </c>
      <c r="E69" s="12">
        <v>-9.7063273693397498E-2</v>
      </c>
      <c r="F69" s="12">
        <f t="shared" ref="F69" si="3">EXP(E69)</f>
        <v>0.90749858352948876</v>
      </c>
      <c r="G69" s="12">
        <v>1.2583952339072901E-2</v>
      </c>
      <c r="H69" s="1">
        <v>9795</v>
      </c>
      <c r="I69" s="1">
        <v>71818</v>
      </c>
      <c r="J69" s="1">
        <v>132172</v>
      </c>
      <c r="K69" s="12">
        <v>0.78621512266997196</v>
      </c>
      <c r="L69" s="1">
        <v>213819</v>
      </c>
      <c r="M69" s="1">
        <v>1083</v>
      </c>
      <c r="N69" s="1">
        <v>7281</v>
      </c>
      <c r="O69" s="1">
        <v>12043</v>
      </c>
      <c r="P69" s="12">
        <v>0.76853530651247104</v>
      </c>
      <c r="Q69" s="1">
        <v>20409</v>
      </c>
      <c r="R69" s="1" t="s">
        <v>50</v>
      </c>
      <c r="S69" s="3">
        <v>2.0329338950145099E-12</v>
      </c>
      <c r="T69" s="2" t="s">
        <v>219</v>
      </c>
      <c r="U69" s="2" t="s">
        <v>218</v>
      </c>
      <c r="V69" s="1">
        <f t="shared" si="2"/>
        <v>234228</v>
      </c>
    </row>
    <row r="70" spans="1:22" x14ac:dyDescent="0.2">
      <c r="A70" s="1" t="s">
        <v>46</v>
      </c>
      <c r="B70" s="1" t="s">
        <v>112</v>
      </c>
      <c r="C70" s="1" t="s">
        <v>6</v>
      </c>
      <c r="D70" s="3">
        <v>1.80352625862001E-9</v>
      </c>
      <c r="E70" s="12">
        <v>-4.65079051808161E-2</v>
      </c>
      <c r="G70" s="12">
        <v>7.7323238721485298E-3</v>
      </c>
      <c r="H70" s="1">
        <v>16958</v>
      </c>
      <c r="I70" s="1">
        <v>121014</v>
      </c>
      <c r="J70" s="1">
        <v>217050</v>
      </c>
      <c r="K70" s="12">
        <v>0.78180225450817098</v>
      </c>
      <c r="L70" s="1">
        <v>355080</v>
      </c>
      <c r="R70" s="1" t="s">
        <v>21</v>
      </c>
      <c r="S70" s="3">
        <v>1.8546261692809099E-7</v>
      </c>
      <c r="T70" s="2" t="s">
        <v>209</v>
      </c>
      <c r="U70" s="2" t="s">
        <v>208</v>
      </c>
      <c r="V70" s="1">
        <f t="shared" si="2"/>
        <v>355080</v>
      </c>
    </row>
    <row r="71" spans="1:22" x14ac:dyDescent="0.2">
      <c r="A71" s="1" t="s">
        <v>103</v>
      </c>
      <c r="B71" s="1" t="s">
        <v>13</v>
      </c>
      <c r="C71" s="1" t="s">
        <v>6</v>
      </c>
      <c r="D71" s="3">
        <v>1.37215684052428E-7</v>
      </c>
      <c r="E71" s="12">
        <v>0.110248214556255</v>
      </c>
      <c r="F71" s="12">
        <f t="shared" ref="F71:F76" si="4">EXP(E71)</f>
        <v>1.1165551813148387</v>
      </c>
      <c r="G71" s="12">
        <v>2.1118511118722101E-2</v>
      </c>
      <c r="H71" s="1">
        <v>15658</v>
      </c>
      <c r="I71" s="1">
        <v>111340</v>
      </c>
      <c r="J71" s="1">
        <v>199398</v>
      </c>
      <c r="K71" s="12">
        <v>0.78146791014595796</v>
      </c>
      <c r="L71" s="1">
        <v>326446</v>
      </c>
      <c r="M71" s="1">
        <v>310</v>
      </c>
      <c r="N71" s="1">
        <v>2455</v>
      </c>
      <c r="O71" s="1">
        <v>4806</v>
      </c>
      <c r="P71" s="12">
        <v>0.79692246730947003</v>
      </c>
      <c r="Q71" s="1">
        <v>7573</v>
      </c>
      <c r="R71" s="1" t="s">
        <v>24</v>
      </c>
      <c r="S71" s="3">
        <v>1.3024934932361201E-5</v>
      </c>
      <c r="T71" s="2" t="s">
        <v>198</v>
      </c>
      <c r="U71" s="2" t="s">
        <v>198</v>
      </c>
      <c r="V71" s="1">
        <f t="shared" si="2"/>
        <v>334019</v>
      </c>
    </row>
    <row r="72" spans="1:22" x14ac:dyDescent="0.2">
      <c r="A72" s="1" t="s">
        <v>47</v>
      </c>
      <c r="B72" s="1" t="s">
        <v>13</v>
      </c>
      <c r="C72" s="1" t="s">
        <v>6</v>
      </c>
      <c r="D72" s="3">
        <v>2.3365406306266199E-6</v>
      </c>
      <c r="E72" s="12">
        <v>9.5534749519418899E-2</v>
      </c>
      <c r="F72" s="12">
        <f t="shared" si="4"/>
        <v>1.1002470544260361</v>
      </c>
      <c r="G72" s="12">
        <v>2.0403778546563601E-2</v>
      </c>
      <c r="H72" s="1">
        <v>15306</v>
      </c>
      <c r="I72" s="1">
        <v>108829</v>
      </c>
      <c r="J72" s="1">
        <v>194930</v>
      </c>
      <c r="K72" s="12">
        <v>0.78148496387883304</v>
      </c>
      <c r="L72" s="1">
        <v>319111</v>
      </c>
      <c r="M72" s="1">
        <v>342</v>
      </c>
      <c r="N72" s="1">
        <v>2500</v>
      </c>
      <c r="O72" s="1">
        <v>4925</v>
      </c>
      <c r="P72" s="12">
        <v>0.79503025621218004</v>
      </c>
      <c r="Q72" s="1">
        <v>7770</v>
      </c>
      <c r="R72" s="1" t="s">
        <v>24</v>
      </c>
      <c r="S72" s="1">
        <v>2.0594936701380401E-4</v>
      </c>
      <c r="T72" s="2" t="s">
        <v>193</v>
      </c>
      <c r="U72" s="2" t="s">
        <v>193</v>
      </c>
      <c r="V72" s="1">
        <f t="shared" si="2"/>
        <v>326881</v>
      </c>
    </row>
    <row r="73" spans="1:22" ht="24" x14ac:dyDescent="0.2">
      <c r="A73" s="1" t="s">
        <v>74</v>
      </c>
      <c r="B73" s="1" t="s">
        <v>13</v>
      </c>
      <c r="C73" s="1" t="s">
        <v>6</v>
      </c>
      <c r="D73" s="3">
        <v>5.2383775602221299E-5</v>
      </c>
      <c r="E73" s="12">
        <v>0.25592445471643199</v>
      </c>
      <c r="F73" s="12">
        <f t="shared" si="4"/>
        <v>1.2916551457995538</v>
      </c>
      <c r="G73" s="12">
        <v>6.4765856069829694E-2</v>
      </c>
      <c r="H73" s="1">
        <v>4008</v>
      </c>
      <c r="I73" s="1">
        <v>28630</v>
      </c>
      <c r="J73" s="1">
        <v>51170</v>
      </c>
      <c r="K73" s="12">
        <v>0.78136932035127904</v>
      </c>
      <c r="L73" s="1">
        <v>83838</v>
      </c>
      <c r="M73" s="1">
        <v>26</v>
      </c>
      <c r="N73" s="1">
        <v>264</v>
      </c>
      <c r="O73" s="1">
        <v>570</v>
      </c>
      <c r="P73" s="12">
        <v>0.81627906976744202</v>
      </c>
      <c r="Q73" s="1">
        <v>860</v>
      </c>
      <c r="R73" s="1" t="s">
        <v>24</v>
      </c>
      <c r="S73" s="1">
        <v>4.3094386062094104E-3</v>
      </c>
      <c r="T73" s="2" t="s">
        <v>182</v>
      </c>
      <c r="U73" s="2" t="s">
        <v>182</v>
      </c>
      <c r="V73" s="1">
        <f t="shared" si="2"/>
        <v>84698</v>
      </c>
    </row>
    <row r="74" spans="1:22" ht="24" x14ac:dyDescent="0.2">
      <c r="A74" s="1" t="s">
        <v>86</v>
      </c>
      <c r="B74" s="1" t="s">
        <v>13</v>
      </c>
      <c r="C74" s="1" t="s">
        <v>6</v>
      </c>
      <c r="D74" s="3">
        <v>6.14516144519987E-5</v>
      </c>
      <c r="E74" s="12">
        <v>0.164897066037098</v>
      </c>
      <c r="F74" s="12">
        <f t="shared" si="4"/>
        <v>1.1792717253517193</v>
      </c>
      <c r="G74" s="12">
        <v>4.1824692476203199E-2</v>
      </c>
      <c r="H74" s="1">
        <v>15739</v>
      </c>
      <c r="I74" s="1">
        <v>111920</v>
      </c>
      <c r="J74" s="1">
        <v>200510</v>
      </c>
      <c r="K74" s="12">
        <v>0.78151805929262097</v>
      </c>
      <c r="L74" s="1">
        <v>328220</v>
      </c>
      <c r="M74" s="1">
        <v>63</v>
      </c>
      <c r="N74" s="1">
        <v>590</v>
      </c>
      <c r="O74" s="1">
        <v>1194</v>
      </c>
      <c r="P74" s="12">
        <v>0.80617217108825101</v>
      </c>
      <c r="Q74" s="1">
        <v>1847</v>
      </c>
      <c r="R74" s="1" t="s">
        <v>24</v>
      </c>
      <c r="S74" s="1">
        <v>4.7394557646104002E-3</v>
      </c>
      <c r="T74" s="2" t="s">
        <v>181</v>
      </c>
      <c r="U74" s="2" t="s">
        <v>180</v>
      </c>
      <c r="V74" s="1">
        <f t="shared" si="2"/>
        <v>330067</v>
      </c>
    </row>
    <row r="75" spans="1:22" x14ac:dyDescent="0.2">
      <c r="A75" s="1" t="s">
        <v>75</v>
      </c>
      <c r="B75" s="1" t="s">
        <v>13</v>
      </c>
      <c r="C75" s="1" t="s">
        <v>6</v>
      </c>
      <c r="D75" s="1">
        <v>1.32901661510062E-4</v>
      </c>
      <c r="E75" s="12">
        <v>0.16651166092987199</v>
      </c>
      <c r="F75" s="12">
        <f t="shared" si="4"/>
        <v>1.1811773094158389</v>
      </c>
      <c r="G75" s="12">
        <v>4.4298214625321602E-2</v>
      </c>
      <c r="H75" s="1">
        <v>15555</v>
      </c>
      <c r="I75" s="1">
        <v>110601</v>
      </c>
      <c r="J75" s="1">
        <v>198300</v>
      </c>
      <c r="K75" s="12">
        <v>0.78161753827945901</v>
      </c>
      <c r="L75" s="1">
        <v>324507</v>
      </c>
      <c r="M75" s="1">
        <v>63</v>
      </c>
      <c r="N75" s="1">
        <v>515</v>
      </c>
      <c r="O75" s="1">
        <v>1088</v>
      </c>
      <c r="P75" s="12">
        <v>0.80762304921968797</v>
      </c>
      <c r="Q75" s="1">
        <v>1666</v>
      </c>
      <c r="R75" s="1" t="s">
        <v>24</v>
      </c>
      <c r="S75" s="1">
        <v>9.6470970766715704E-3</v>
      </c>
      <c r="T75" s="2" t="s">
        <v>167</v>
      </c>
      <c r="U75" s="2" t="s">
        <v>167</v>
      </c>
      <c r="V75" s="1">
        <f t="shared" si="2"/>
        <v>326173</v>
      </c>
    </row>
    <row r="76" spans="1:22" ht="24" x14ac:dyDescent="0.2">
      <c r="A76" s="1" t="s">
        <v>95</v>
      </c>
      <c r="B76" s="1" t="s">
        <v>13</v>
      </c>
      <c r="C76" s="1" t="s">
        <v>6</v>
      </c>
      <c r="D76" s="3">
        <v>1.88444651447232E-4</v>
      </c>
      <c r="E76" s="12">
        <v>-0.22119049666054599</v>
      </c>
      <c r="F76" s="12">
        <f t="shared" si="4"/>
        <v>0.80156397048571171</v>
      </c>
      <c r="G76" s="12">
        <v>5.82190935407449E-2</v>
      </c>
      <c r="H76" s="1">
        <v>1752</v>
      </c>
      <c r="I76" s="1">
        <v>12398</v>
      </c>
      <c r="J76" s="1">
        <v>22191</v>
      </c>
      <c r="K76" s="12">
        <v>0.78121130403676298</v>
      </c>
      <c r="L76" s="1">
        <v>36357</v>
      </c>
      <c r="M76" s="1">
        <v>54</v>
      </c>
      <c r="N76" s="1">
        <v>300</v>
      </c>
      <c r="O76" s="1">
        <v>434</v>
      </c>
      <c r="P76" s="12">
        <v>0.74111675126903598</v>
      </c>
      <c r="Q76" s="1">
        <v>788</v>
      </c>
      <c r="R76" s="1" t="s">
        <v>30</v>
      </c>
      <c r="S76" s="1">
        <v>1.2918927771438E-2</v>
      </c>
      <c r="T76" s="2" t="s">
        <v>164</v>
      </c>
      <c r="U76" s="2" t="s">
        <v>163</v>
      </c>
      <c r="V76" s="1">
        <f t="shared" si="2"/>
        <v>37145</v>
      </c>
    </row>
    <row r="77" spans="1:22" ht="24" x14ac:dyDescent="0.2">
      <c r="A77" s="1" t="s">
        <v>100</v>
      </c>
      <c r="B77" s="1" t="s">
        <v>112</v>
      </c>
      <c r="C77" s="1" t="s">
        <v>6</v>
      </c>
      <c r="D77" s="3">
        <v>1.9923661648023501E-4</v>
      </c>
      <c r="E77" s="12">
        <v>3.9953976588824498E-2</v>
      </c>
      <c r="G77" s="12">
        <v>1.0738702507506699E-2</v>
      </c>
      <c r="H77" s="1">
        <v>913</v>
      </c>
      <c r="I77" s="1">
        <v>7451</v>
      </c>
      <c r="J77" s="1">
        <v>15580</v>
      </c>
      <c r="K77" s="12">
        <v>0.80627714667557604</v>
      </c>
      <c r="L77" s="1">
        <v>23946</v>
      </c>
      <c r="R77" s="1" t="s">
        <v>59</v>
      </c>
      <c r="S77" s="1">
        <v>1.29398939335058E-2</v>
      </c>
      <c r="T77" s="2" t="s">
        <v>160</v>
      </c>
      <c r="U77" s="2" t="s">
        <v>159</v>
      </c>
      <c r="V77" s="1">
        <f t="shared" si="2"/>
        <v>23946</v>
      </c>
    </row>
    <row r="78" spans="1:22" ht="24" x14ac:dyDescent="0.2">
      <c r="A78" s="1" t="s">
        <v>111</v>
      </c>
      <c r="B78" s="1" t="s">
        <v>13</v>
      </c>
      <c r="C78" s="1" t="s">
        <v>6</v>
      </c>
      <c r="D78" s="1">
        <v>4.10811678939738E-4</v>
      </c>
      <c r="E78" s="12">
        <v>0.172261720107376</v>
      </c>
      <c r="F78" s="12">
        <f t="shared" ref="F78:F87" si="5">EXP(E78)</f>
        <v>1.187988713063922</v>
      </c>
      <c r="G78" s="12">
        <v>4.9379022015188699E-2</v>
      </c>
      <c r="H78" s="1">
        <v>303</v>
      </c>
      <c r="I78" s="1">
        <v>2449</v>
      </c>
      <c r="J78" s="1">
        <v>5016</v>
      </c>
      <c r="K78" s="12">
        <v>0.80335993820803298</v>
      </c>
      <c r="L78" s="1">
        <v>7768</v>
      </c>
      <c r="M78" s="1">
        <v>48</v>
      </c>
      <c r="N78" s="1">
        <v>501</v>
      </c>
      <c r="O78" s="1">
        <v>1210</v>
      </c>
      <c r="P78" s="12">
        <v>0.83030130756111398</v>
      </c>
      <c r="Q78" s="1">
        <v>1759</v>
      </c>
      <c r="R78" s="1" t="s">
        <v>39</v>
      </c>
      <c r="S78" s="1">
        <v>2.53470805905818E-2</v>
      </c>
      <c r="T78" s="2" t="s">
        <v>142</v>
      </c>
      <c r="U78" s="2" t="s">
        <v>146</v>
      </c>
      <c r="V78" s="1">
        <f t="shared" si="2"/>
        <v>9527</v>
      </c>
    </row>
    <row r="79" spans="1:22" x14ac:dyDescent="0.2">
      <c r="A79" s="1" t="s">
        <v>72</v>
      </c>
      <c r="B79" s="1" t="s">
        <v>13</v>
      </c>
      <c r="C79" s="1" t="s">
        <v>6</v>
      </c>
      <c r="D79" s="1">
        <v>5.7918065327464997E-4</v>
      </c>
      <c r="E79" s="12">
        <v>0.19479160708493701</v>
      </c>
      <c r="F79" s="12">
        <f t="shared" si="5"/>
        <v>1.2150577506777391</v>
      </c>
      <c r="G79" s="12">
        <v>5.7586814267043797E-2</v>
      </c>
      <c r="H79" s="1">
        <v>1501</v>
      </c>
      <c r="I79" s="1">
        <v>10640</v>
      </c>
      <c r="J79" s="1">
        <v>18762</v>
      </c>
      <c r="K79" s="12">
        <v>0.77927709283888302</v>
      </c>
      <c r="L79" s="1">
        <v>30913</v>
      </c>
      <c r="M79" s="1">
        <v>35</v>
      </c>
      <c r="N79" s="1">
        <v>333</v>
      </c>
      <c r="O79" s="1">
        <v>679</v>
      </c>
      <c r="P79" s="12">
        <v>0.80754536771728702</v>
      </c>
      <c r="Q79" s="1">
        <v>1047</v>
      </c>
      <c r="R79" s="1" t="s">
        <v>20</v>
      </c>
      <c r="S79" s="1">
        <v>3.4033758387662698E-2</v>
      </c>
      <c r="T79" s="2" t="s">
        <v>137</v>
      </c>
      <c r="U79" s="2" t="s">
        <v>136</v>
      </c>
      <c r="V79" s="1">
        <f t="shared" si="2"/>
        <v>31960</v>
      </c>
    </row>
    <row r="80" spans="1:22" x14ac:dyDescent="0.2">
      <c r="A80" s="1" t="s">
        <v>61</v>
      </c>
      <c r="B80" s="1" t="s">
        <v>13</v>
      </c>
      <c r="C80" s="1" t="s">
        <v>6</v>
      </c>
      <c r="D80" s="1">
        <v>7.1379155389986995E-4</v>
      </c>
      <c r="E80" s="12">
        <v>0.14182762311859401</v>
      </c>
      <c r="F80" s="12">
        <f t="shared" si="5"/>
        <v>1.1523779880914748</v>
      </c>
      <c r="G80" s="12">
        <v>4.2411718178983197E-2</v>
      </c>
      <c r="H80" s="1">
        <v>3958</v>
      </c>
      <c r="I80" s="1">
        <v>28232</v>
      </c>
      <c r="J80" s="1">
        <v>50471</v>
      </c>
      <c r="K80" s="12">
        <v>0.78134791497804301</v>
      </c>
      <c r="L80" s="1">
        <v>82688</v>
      </c>
      <c r="M80" s="1">
        <v>68</v>
      </c>
      <c r="N80" s="1">
        <v>627</v>
      </c>
      <c r="O80" s="1">
        <v>1228</v>
      </c>
      <c r="P80" s="12">
        <v>0.80161206448257905</v>
      </c>
      <c r="Q80" s="1">
        <v>1924</v>
      </c>
      <c r="R80" s="1" t="s">
        <v>24</v>
      </c>
      <c r="S80" s="1">
        <v>4.0037217159656399E-2</v>
      </c>
      <c r="T80" s="2" t="s">
        <v>127</v>
      </c>
      <c r="U80" s="2" t="s">
        <v>127</v>
      </c>
      <c r="V80" s="1">
        <f t="shared" si="2"/>
        <v>84612</v>
      </c>
    </row>
    <row r="81" spans="1:22" ht="24" x14ac:dyDescent="0.2">
      <c r="A81" s="1" t="s">
        <v>54</v>
      </c>
      <c r="B81" s="1" t="s">
        <v>13</v>
      </c>
      <c r="C81" s="1" t="s">
        <v>6</v>
      </c>
      <c r="D81" s="1">
        <v>8.2105205220528801E-4</v>
      </c>
      <c r="E81" s="12">
        <v>-3.8689193350346603E-2</v>
      </c>
      <c r="F81" s="12">
        <f t="shared" si="5"/>
        <v>0.96204967411982245</v>
      </c>
      <c r="G81" s="12">
        <v>1.15502737638612E-2</v>
      </c>
      <c r="H81" s="1">
        <v>3224</v>
      </c>
      <c r="I81" s="1">
        <v>23039</v>
      </c>
      <c r="J81" s="1">
        <v>42050</v>
      </c>
      <c r="K81" s="12">
        <v>0.78417724298449798</v>
      </c>
      <c r="L81" s="1">
        <v>68323</v>
      </c>
      <c r="M81" s="1">
        <v>1627</v>
      </c>
      <c r="N81" s="1">
        <v>11075</v>
      </c>
      <c r="O81" s="1">
        <v>19503</v>
      </c>
      <c r="P81" s="12">
        <v>0.77753454432541502</v>
      </c>
      <c r="Q81" s="1">
        <v>32212</v>
      </c>
      <c r="R81" s="1" t="s">
        <v>19</v>
      </c>
      <c r="S81" s="1">
        <v>4.4051227496579401E-2</v>
      </c>
      <c r="T81" s="2" t="s">
        <v>125</v>
      </c>
      <c r="U81" s="2" t="s">
        <v>124</v>
      </c>
      <c r="V81" s="1">
        <f t="shared" si="2"/>
        <v>100535</v>
      </c>
    </row>
    <row r="82" spans="1:22" x14ac:dyDescent="0.2">
      <c r="A82" s="1" t="s">
        <v>55</v>
      </c>
      <c r="B82" s="1" t="s">
        <v>13</v>
      </c>
      <c r="C82" s="1" t="s">
        <v>6</v>
      </c>
      <c r="D82" s="3">
        <v>8.7901800446937004E-4</v>
      </c>
      <c r="E82" s="12">
        <v>7.9724642374446805E-2</v>
      </c>
      <c r="F82" s="12">
        <f t="shared" si="5"/>
        <v>1.0829888173848414</v>
      </c>
      <c r="G82" s="12">
        <v>2.4070227345644499E-2</v>
      </c>
      <c r="H82" s="1">
        <v>2159</v>
      </c>
      <c r="I82" s="1">
        <v>14954</v>
      </c>
      <c r="J82" s="1">
        <v>26658</v>
      </c>
      <c r="K82" s="12">
        <v>0.77985424139270298</v>
      </c>
      <c r="L82" s="1">
        <v>43785</v>
      </c>
      <c r="M82" s="1">
        <v>330</v>
      </c>
      <c r="N82" s="1">
        <v>2259</v>
      </c>
      <c r="O82" s="1">
        <v>4408</v>
      </c>
      <c r="P82" s="12">
        <v>0.79141060454480505</v>
      </c>
      <c r="Q82" s="1">
        <v>7000</v>
      </c>
      <c r="R82" s="1" t="s">
        <v>51</v>
      </c>
      <c r="S82" s="1">
        <v>4.51961757298001E-2</v>
      </c>
      <c r="T82" s="2" t="s">
        <v>123</v>
      </c>
      <c r="U82" s="2" t="s">
        <v>123</v>
      </c>
      <c r="V82" s="1">
        <f t="shared" si="2"/>
        <v>50785</v>
      </c>
    </row>
    <row r="83" spans="1:22" x14ac:dyDescent="0.2">
      <c r="A83" s="1" t="s">
        <v>45</v>
      </c>
      <c r="B83" s="1" t="s">
        <v>13</v>
      </c>
      <c r="C83" s="1" t="s">
        <v>1</v>
      </c>
      <c r="D83" s="1">
        <v>0</v>
      </c>
      <c r="E83" s="12">
        <v>-0.62069900455798999</v>
      </c>
      <c r="F83" s="12">
        <f t="shared" si="5"/>
        <v>0.53756854337204329</v>
      </c>
      <c r="G83" s="12">
        <v>1.31829920319233E-2</v>
      </c>
      <c r="H83" s="1">
        <v>88336</v>
      </c>
      <c r="I83" s="1">
        <v>18519</v>
      </c>
      <c r="J83" s="1">
        <v>750</v>
      </c>
      <c r="K83" s="12">
        <v>9.3020770410296896E-2</v>
      </c>
      <c r="L83" s="1">
        <v>107654</v>
      </c>
      <c r="M83" s="1">
        <v>99326</v>
      </c>
      <c r="N83" s="1">
        <v>12378</v>
      </c>
      <c r="O83" s="1">
        <v>477</v>
      </c>
      <c r="P83" s="12">
        <v>5.9421827225644298E-2</v>
      </c>
      <c r="Q83" s="1">
        <v>112221</v>
      </c>
      <c r="R83" s="1" t="s">
        <v>25</v>
      </c>
      <c r="S83" s="1">
        <v>0</v>
      </c>
      <c r="T83" s="1" t="s">
        <v>237</v>
      </c>
      <c r="U83" s="1" t="s">
        <v>238</v>
      </c>
      <c r="V83" s="1">
        <f t="shared" si="2"/>
        <v>219875</v>
      </c>
    </row>
    <row r="84" spans="1:22" x14ac:dyDescent="0.2">
      <c r="A84" s="1" t="s">
        <v>67</v>
      </c>
      <c r="B84" s="1" t="s">
        <v>13</v>
      </c>
      <c r="C84" s="1" t="s">
        <v>1</v>
      </c>
      <c r="D84" s="1">
        <v>0</v>
      </c>
      <c r="E84" s="12">
        <v>-0.52446605512303901</v>
      </c>
      <c r="F84" s="12">
        <f t="shared" si="5"/>
        <v>0.59187130666343668</v>
      </c>
      <c r="G84" s="12">
        <v>1.1142325737636599E-2</v>
      </c>
      <c r="H84" s="1">
        <v>192539</v>
      </c>
      <c r="I84" s="1">
        <v>36866</v>
      </c>
      <c r="J84" s="1">
        <v>1477</v>
      </c>
      <c r="K84" s="12">
        <v>8.6234526727939007E-2</v>
      </c>
      <c r="L84" s="1">
        <v>231027</v>
      </c>
      <c r="M84" s="1">
        <v>112001</v>
      </c>
      <c r="N84" s="1">
        <v>14062</v>
      </c>
      <c r="O84" s="1">
        <v>562</v>
      </c>
      <c r="P84" s="12">
        <v>5.9964461994076998E-2</v>
      </c>
      <c r="Q84" s="1">
        <v>126673</v>
      </c>
      <c r="R84" s="1" t="s">
        <v>25</v>
      </c>
      <c r="S84" s="1">
        <v>0</v>
      </c>
      <c r="T84" s="1" t="s">
        <v>236</v>
      </c>
      <c r="U84" s="1" t="s">
        <v>238</v>
      </c>
      <c r="V84" s="1">
        <f t="shared" si="2"/>
        <v>357700</v>
      </c>
    </row>
    <row r="85" spans="1:22" x14ac:dyDescent="0.2">
      <c r="A85" s="1" t="s">
        <v>52</v>
      </c>
      <c r="B85" s="1" t="s">
        <v>13</v>
      </c>
      <c r="C85" s="1" t="s">
        <v>1</v>
      </c>
      <c r="D85" s="1">
        <v>0</v>
      </c>
      <c r="E85" s="12">
        <v>-0.61030088480980604</v>
      </c>
      <c r="F85" s="12">
        <f t="shared" si="5"/>
        <v>0.54318740764436424</v>
      </c>
      <c r="G85" s="12">
        <v>1.3877220208647199E-2</v>
      </c>
      <c r="H85" s="1">
        <v>84306</v>
      </c>
      <c r="I85" s="1">
        <v>17722</v>
      </c>
      <c r="J85" s="1">
        <v>727</v>
      </c>
      <c r="K85" s="12">
        <v>9.3309328013235299E-2</v>
      </c>
      <c r="L85" s="1">
        <v>102804</v>
      </c>
      <c r="M85" s="1">
        <v>76569</v>
      </c>
      <c r="N85" s="1">
        <v>9388</v>
      </c>
      <c r="O85" s="1">
        <v>383</v>
      </c>
      <c r="P85" s="12">
        <v>5.8802409080379897E-2</v>
      </c>
      <c r="Q85" s="1">
        <v>86370</v>
      </c>
      <c r="R85" s="1" t="s">
        <v>25</v>
      </c>
      <c r="S85" s="1">
        <v>0</v>
      </c>
      <c r="T85" s="1" t="s">
        <v>237</v>
      </c>
      <c r="U85" s="1" t="s">
        <v>236</v>
      </c>
      <c r="V85" s="1">
        <f t="shared" si="2"/>
        <v>189174</v>
      </c>
    </row>
    <row r="86" spans="1:22" x14ac:dyDescent="0.2">
      <c r="A86" s="1" t="s">
        <v>80</v>
      </c>
      <c r="B86" s="1" t="s">
        <v>13</v>
      </c>
      <c r="C86" s="1" t="s">
        <v>1</v>
      </c>
      <c r="D86" s="1">
        <v>0</v>
      </c>
      <c r="E86" s="12">
        <v>-0.487879963813863</v>
      </c>
      <c r="F86" s="12">
        <f t="shared" si="5"/>
        <v>0.6139265620231299</v>
      </c>
      <c r="G86" s="12">
        <v>1.2716819822297601E-2</v>
      </c>
      <c r="H86" s="1">
        <v>216603</v>
      </c>
      <c r="I86" s="1">
        <v>39742</v>
      </c>
      <c r="J86" s="1">
        <v>1568</v>
      </c>
      <c r="K86" s="12">
        <v>8.3124929724364499E-2</v>
      </c>
      <c r="L86" s="1">
        <v>258064</v>
      </c>
      <c r="M86" s="1">
        <v>79885</v>
      </c>
      <c r="N86" s="1">
        <v>10027</v>
      </c>
      <c r="O86" s="1">
        <v>429</v>
      </c>
      <c r="P86" s="12">
        <v>6.0243964534375298E-2</v>
      </c>
      <c r="Q86" s="1">
        <v>90380</v>
      </c>
      <c r="R86" s="1" t="s">
        <v>25</v>
      </c>
      <c r="S86" s="1">
        <v>0</v>
      </c>
      <c r="T86" s="1" t="s">
        <v>235</v>
      </c>
      <c r="U86" s="1" t="s">
        <v>234</v>
      </c>
      <c r="V86" s="1">
        <f t="shared" si="2"/>
        <v>348444</v>
      </c>
    </row>
    <row r="87" spans="1:22" ht="24" x14ac:dyDescent="0.2">
      <c r="A87" s="1" t="s">
        <v>79</v>
      </c>
      <c r="B87" s="1" t="s">
        <v>13</v>
      </c>
      <c r="C87" s="1" t="s">
        <v>1</v>
      </c>
      <c r="D87" s="3">
        <v>2.06427157702184E-105</v>
      </c>
      <c r="E87" s="12">
        <v>-0.22876428623463799</v>
      </c>
      <c r="F87" s="12">
        <f t="shared" si="5"/>
        <v>0.79551602548477851</v>
      </c>
      <c r="G87" s="12">
        <v>1.0502729469374399E-2</v>
      </c>
      <c r="H87" s="1">
        <v>127527</v>
      </c>
      <c r="I87" s="1">
        <v>23394</v>
      </c>
      <c r="J87" s="1">
        <v>953</v>
      </c>
      <c r="K87" s="12">
        <v>8.3292729499453502E-2</v>
      </c>
      <c r="L87" s="1">
        <v>151966</v>
      </c>
      <c r="M87" s="1">
        <v>143402</v>
      </c>
      <c r="N87" s="1">
        <v>22058</v>
      </c>
      <c r="O87" s="1">
        <v>871</v>
      </c>
      <c r="P87" s="12">
        <v>7.1544089796850896E-2</v>
      </c>
      <c r="Q87" s="1">
        <v>166416</v>
      </c>
      <c r="R87" s="1" t="s">
        <v>50</v>
      </c>
      <c r="S87" s="3">
        <v>5.0946222520898998E-103</v>
      </c>
      <c r="T87" s="2" t="s">
        <v>231</v>
      </c>
      <c r="U87" s="2" t="s">
        <v>230</v>
      </c>
      <c r="V87" s="1">
        <f t="shared" si="2"/>
        <v>318382</v>
      </c>
    </row>
    <row r="88" spans="1:22" ht="36" x14ac:dyDescent="0.2">
      <c r="A88" s="1" t="s">
        <v>64</v>
      </c>
      <c r="B88" s="1" t="s">
        <v>112</v>
      </c>
      <c r="C88" s="1" t="s">
        <v>1</v>
      </c>
      <c r="D88" s="3">
        <v>4.2088125311362801E-86</v>
      </c>
      <c r="E88" s="12">
        <v>-9.1623930023351202E-2</v>
      </c>
      <c r="G88" s="12">
        <v>4.6574430095062697E-3</v>
      </c>
      <c r="H88" s="1">
        <v>250259</v>
      </c>
      <c r="I88" s="1">
        <v>42383</v>
      </c>
      <c r="J88" s="1">
        <v>1694</v>
      </c>
      <c r="K88" s="12">
        <v>7.7752976190476206E-2</v>
      </c>
      <c r="L88" s="1">
        <v>294507</v>
      </c>
      <c r="R88" s="1" t="s">
        <v>50</v>
      </c>
      <c r="S88" s="3">
        <v>8.6561244390369393E-84</v>
      </c>
      <c r="T88" s="2" t="s">
        <v>229</v>
      </c>
      <c r="U88" s="2" t="s">
        <v>228</v>
      </c>
      <c r="V88" s="1">
        <f t="shared" si="2"/>
        <v>294507</v>
      </c>
    </row>
    <row r="89" spans="1:22" ht="24" x14ac:dyDescent="0.2">
      <c r="A89" s="1" t="s">
        <v>56</v>
      </c>
      <c r="B89" s="1" t="s">
        <v>13</v>
      </c>
      <c r="C89" s="1" t="s">
        <v>1</v>
      </c>
      <c r="D89" s="3">
        <v>3.0977684543049898E-74</v>
      </c>
      <c r="E89" s="12">
        <v>-0.31387333357535702</v>
      </c>
      <c r="F89" s="12">
        <f t="shared" ref="F89:F113" si="6">EXP(E89)</f>
        <v>0.73061156625346657</v>
      </c>
      <c r="G89" s="12">
        <v>1.69063530548056E-2</v>
      </c>
      <c r="H89" s="1">
        <v>23298</v>
      </c>
      <c r="I89" s="1">
        <v>5037</v>
      </c>
      <c r="J89" s="1">
        <v>205</v>
      </c>
      <c r="K89" s="12">
        <v>9.5427470217239005E-2</v>
      </c>
      <c r="L89" s="1">
        <v>28565</v>
      </c>
      <c r="M89" s="1">
        <v>88850</v>
      </c>
      <c r="N89" s="1">
        <v>14003</v>
      </c>
      <c r="O89" s="1">
        <v>549</v>
      </c>
      <c r="P89" s="12">
        <v>7.30208313185432E-2</v>
      </c>
      <c r="Q89" s="1">
        <v>103457</v>
      </c>
      <c r="R89" s="1" t="s">
        <v>50</v>
      </c>
      <c r="S89" s="3">
        <v>5.4609232465890898E-72</v>
      </c>
      <c r="T89" s="2" t="s">
        <v>225</v>
      </c>
      <c r="U89" s="2" t="s">
        <v>224</v>
      </c>
      <c r="V89" s="1">
        <f t="shared" si="2"/>
        <v>132022</v>
      </c>
    </row>
    <row r="90" spans="1:22" x14ac:dyDescent="0.2">
      <c r="A90" s="1" t="s">
        <v>62</v>
      </c>
      <c r="B90" s="1" t="s">
        <v>13</v>
      </c>
      <c r="C90" s="1" t="s">
        <v>1</v>
      </c>
      <c r="D90" s="3">
        <v>3.2352490009971201E-68</v>
      </c>
      <c r="E90" s="12">
        <v>-0.29443760995747797</v>
      </c>
      <c r="F90" s="12">
        <f t="shared" si="6"/>
        <v>0.74495042238029674</v>
      </c>
      <c r="G90" s="12">
        <v>1.7268046299259401E-2</v>
      </c>
      <c r="H90" s="1">
        <v>99186</v>
      </c>
      <c r="I90" s="1">
        <v>18024</v>
      </c>
      <c r="J90" s="1">
        <v>758</v>
      </c>
      <c r="K90" s="12">
        <v>8.2819069578190699E-2</v>
      </c>
      <c r="L90" s="1">
        <v>118010</v>
      </c>
      <c r="M90" s="1">
        <v>31785</v>
      </c>
      <c r="N90" s="1">
        <v>4360</v>
      </c>
      <c r="O90" s="1">
        <v>179</v>
      </c>
      <c r="P90" s="12">
        <v>6.4943288184120707E-2</v>
      </c>
      <c r="Q90" s="1">
        <v>36339</v>
      </c>
      <c r="R90" s="1" t="s">
        <v>25</v>
      </c>
      <c r="S90" s="3">
        <v>4.9903715840380598E-66</v>
      </c>
      <c r="T90" s="1" t="s">
        <v>233</v>
      </c>
      <c r="U90" s="1" t="s">
        <v>232</v>
      </c>
      <c r="V90" s="1">
        <f t="shared" si="2"/>
        <v>154349</v>
      </c>
    </row>
    <row r="91" spans="1:22" x14ac:dyDescent="0.2">
      <c r="A91" s="1" t="s">
        <v>60</v>
      </c>
      <c r="B91" s="1" t="s">
        <v>13</v>
      </c>
      <c r="C91" s="1" t="s">
        <v>1</v>
      </c>
      <c r="D91" s="3">
        <v>2.23201369640313E-49</v>
      </c>
      <c r="E91" s="12">
        <v>0.27710827818623601</v>
      </c>
      <c r="F91" s="12">
        <f t="shared" si="6"/>
        <v>1.3193092157102997</v>
      </c>
      <c r="G91" s="12">
        <v>1.82749262227201E-2</v>
      </c>
      <c r="H91" s="1">
        <v>183519</v>
      </c>
      <c r="I91" s="1">
        <v>29041</v>
      </c>
      <c r="J91" s="1">
        <v>1143</v>
      </c>
      <c r="K91" s="12">
        <v>7.3295648633851601E-2</v>
      </c>
      <c r="L91" s="1">
        <v>213819</v>
      </c>
      <c r="M91" s="1">
        <v>16616</v>
      </c>
      <c r="N91" s="1">
        <v>3635</v>
      </c>
      <c r="O91" s="1">
        <v>142</v>
      </c>
      <c r="P91" s="12">
        <v>9.6086892561173004E-2</v>
      </c>
      <c r="Q91" s="1">
        <v>20409</v>
      </c>
      <c r="R91" s="1" t="s">
        <v>50</v>
      </c>
      <c r="S91" s="3">
        <v>3.0603387792905098E-47</v>
      </c>
      <c r="T91" s="2" t="s">
        <v>219</v>
      </c>
      <c r="U91" s="2" t="s">
        <v>218</v>
      </c>
      <c r="V91" s="1">
        <f t="shared" si="2"/>
        <v>234228</v>
      </c>
    </row>
    <row r="92" spans="1:22" ht="24" x14ac:dyDescent="0.2">
      <c r="A92" s="1" t="s">
        <v>49</v>
      </c>
      <c r="B92" s="1" t="s">
        <v>13</v>
      </c>
      <c r="C92" s="1" t="s">
        <v>1</v>
      </c>
      <c r="D92" s="3">
        <v>5.9801436715873697E-35</v>
      </c>
      <c r="E92" s="12">
        <v>-0.35714281537126402</v>
      </c>
      <c r="F92" s="12">
        <f t="shared" si="6"/>
        <v>0.69967256660156751</v>
      </c>
      <c r="G92" s="12">
        <v>2.8152875261800998E-2</v>
      </c>
      <c r="H92" s="1">
        <v>6772</v>
      </c>
      <c r="I92" s="1">
        <v>1613</v>
      </c>
      <c r="J92" s="1">
        <v>73</v>
      </c>
      <c r="K92" s="12">
        <v>0.103984393473634</v>
      </c>
      <c r="L92" s="1">
        <v>8464</v>
      </c>
      <c r="M92" s="1">
        <v>41791</v>
      </c>
      <c r="N92" s="1">
        <v>6775</v>
      </c>
      <c r="O92" s="1">
        <v>283</v>
      </c>
      <c r="P92" s="12">
        <v>7.5139716268500897E-2</v>
      </c>
      <c r="Q92" s="1">
        <v>48877</v>
      </c>
      <c r="R92" s="1" t="s">
        <v>50</v>
      </c>
      <c r="S92" s="3">
        <v>7.3794972907388094E-33</v>
      </c>
      <c r="T92" s="2" t="s">
        <v>212</v>
      </c>
      <c r="U92" s="2" t="s">
        <v>211</v>
      </c>
      <c r="V92" s="1">
        <f t="shared" si="2"/>
        <v>57341</v>
      </c>
    </row>
    <row r="93" spans="1:22" ht="36" x14ac:dyDescent="0.2">
      <c r="A93" s="1" t="s">
        <v>83</v>
      </c>
      <c r="B93" s="1" t="s">
        <v>13</v>
      </c>
      <c r="C93" s="1" t="s">
        <v>1</v>
      </c>
      <c r="D93" s="3">
        <v>1.6632501360808299E-23</v>
      </c>
      <c r="E93" s="12">
        <v>-0.200199002308381</v>
      </c>
      <c r="F93" s="12">
        <f t="shared" si="6"/>
        <v>0.81856783997875582</v>
      </c>
      <c r="G93" s="12">
        <v>2.0315678493503998E-2</v>
      </c>
      <c r="H93" s="1">
        <v>51967</v>
      </c>
      <c r="I93" s="1">
        <v>9359</v>
      </c>
      <c r="J93" s="1">
        <v>422</v>
      </c>
      <c r="K93" s="12">
        <v>8.2618060503983903E-2</v>
      </c>
      <c r="L93" s="1">
        <v>61768</v>
      </c>
      <c r="M93" s="1">
        <v>22223</v>
      </c>
      <c r="N93" s="1">
        <v>3237</v>
      </c>
      <c r="O93" s="1">
        <v>138</v>
      </c>
      <c r="P93" s="12">
        <v>6.8618642081412703E-2</v>
      </c>
      <c r="Q93" s="1">
        <v>25610</v>
      </c>
      <c r="R93" s="1" t="s">
        <v>41</v>
      </c>
      <c r="S93" s="3">
        <v>1.8658642435670399E-21</v>
      </c>
      <c r="T93" s="2" t="s">
        <v>223</v>
      </c>
      <c r="U93" s="2" t="s">
        <v>222</v>
      </c>
      <c r="V93" s="1">
        <f t="shared" si="2"/>
        <v>87378</v>
      </c>
    </row>
    <row r="94" spans="1:22" ht="24" x14ac:dyDescent="0.2">
      <c r="A94" s="1" t="s">
        <v>44</v>
      </c>
      <c r="B94" s="1" t="s">
        <v>13</v>
      </c>
      <c r="C94" s="1" t="s">
        <v>1</v>
      </c>
      <c r="D94" s="3">
        <v>7.1316192943949504E-10</v>
      </c>
      <c r="E94" s="12">
        <v>-0.15541353746067799</v>
      </c>
      <c r="F94" s="12">
        <f t="shared" si="6"/>
        <v>0.85606109094490102</v>
      </c>
      <c r="G94" s="12">
        <v>2.56383546797238E-2</v>
      </c>
      <c r="H94" s="1">
        <v>268010</v>
      </c>
      <c r="I94" s="1">
        <v>45550</v>
      </c>
      <c r="J94" s="1">
        <v>1816</v>
      </c>
      <c r="K94" s="12">
        <v>7.7973593424991106E-2</v>
      </c>
      <c r="L94" s="1">
        <v>315557</v>
      </c>
      <c r="M94" s="1">
        <v>11783</v>
      </c>
      <c r="N94" s="1">
        <v>1781</v>
      </c>
      <c r="O94" s="1">
        <v>74</v>
      </c>
      <c r="P94" s="12">
        <v>7.0721513418389795E-2</v>
      </c>
      <c r="Q94" s="1">
        <v>13648</v>
      </c>
      <c r="R94" s="1" t="s">
        <v>24</v>
      </c>
      <c r="S94" s="3">
        <v>7.3336818410694703E-8</v>
      </c>
      <c r="T94" s="2" t="s">
        <v>8</v>
      </c>
      <c r="U94" s="2" t="s">
        <v>8</v>
      </c>
      <c r="V94" s="1">
        <f t="shared" si="2"/>
        <v>329205</v>
      </c>
    </row>
    <row r="95" spans="1:22" x14ac:dyDescent="0.2">
      <c r="A95" s="1" t="s">
        <v>58</v>
      </c>
      <c r="B95" s="1" t="s">
        <v>13</v>
      </c>
      <c r="C95" s="1" t="s">
        <v>1</v>
      </c>
      <c r="D95" s="3">
        <v>4.5352184077478898E-8</v>
      </c>
      <c r="E95" s="12">
        <v>0.17995475781104001</v>
      </c>
      <c r="F95" s="12">
        <f t="shared" si="6"/>
        <v>1.1971631996128886</v>
      </c>
      <c r="G95" s="12">
        <v>3.2150566659016798E-2</v>
      </c>
      <c r="H95" s="1">
        <v>350128</v>
      </c>
      <c r="I95" s="1">
        <v>58942</v>
      </c>
      <c r="J95" s="1">
        <v>2333</v>
      </c>
      <c r="K95" s="12">
        <v>7.7306193683565699E-2</v>
      </c>
      <c r="L95" s="1">
        <v>411638</v>
      </c>
      <c r="M95" s="1">
        <v>4915</v>
      </c>
      <c r="N95" s="1">
        <v>1003</v>
      </c>
      <c r="O95" s="1">
        <v>44</v>
      </c>
      <c r="P95" s="12">
        <v>9.1496142234149605E-2</v>
      </c>
      <c r="Q95" s="1">
        <v>5964</v>
      </c>
      <c r="R95" s="1" t="s">
        <v>50</v>
      </c>
      <c r="S95" s="3">
        <v>4.3049688578160699E-6</v>
      </c>
      <c r="T95" s="2" t="s">
        <v>206</v>
      </c>
      <c r="U95" s="2" t="s">
        <v>205</v>
      </c>
      <c r="V95" s="1">
        <f t="shared" si="2"/>
        <v>417602</v>
      </c>
    </row>
    <row r="96" spans="1:22" x14ac:dyDescent="0.2">
      <c r="A96" s="1" t="s">
        <v>101</v>
      </c>
      <c r="B96" s="1" t="s">
        <v>13</v>
      </c>
      <c r="C96" s="1" t="s">
        <v>1</v>
      </c>
      <c r="D96" s="3">
        <v>4.1075393308105303E-6</v>
      </c>
      <c r="E96" s="12">
        <v>-9.4722977101843506E-2</v>
      </c>
      <c r="F96" s="12">
        <f t="shared" si="6"/>
        <v>0.9096248864906713</v>
      </c>
      <c r="G96" s="12">
        <v>2.06588876989574E-2</v>
      </c>
      <c r="H96" s="1">
        <v>69709</v>
      </c>
      <c r="I96" s="1">
        <v>12066</v>
      </c>
      <c r="J96" s="1">
        <v>500</v>
      </c>
      <c r="K96" s="12">
        <v>7.9404436341537502E-2</v>
      </c>
      <c r="L96" s="1">
        <v>82302</v>
      </c>
      <c r="M96" s="1">
        <v>23409</v>
      </c>
      <c r="N96" s="1">
        <v>3879</v>
      </c>
      <c r="O96" s="1">
        <v>158</v>
      </c>
      <c r="P96" s="12">
        <v>7.6422793849741294E-2</v>
      </c>
      <c r="Q96" s="1">
        <v>27459</v>
      </c>
      <c r="R96" s="1" t="s">
        <v>59</v>
      </c>
      <c r="S96" s="1">
        <v>3.6205025244429999E-4</v>
      </c>
      <c r="T96" s="2" t="s">
        <v>186</v>
      </c>
      <c r="U96" s="2" t="s">
        <v>185</v>
      </c>
      <c r="V96" s="1">
        <f t="shared" si="2"/>
        <v>109761</v>
      </c>
    </row>
    <row r="97" spans="1:22" ht="24" x14ac:dyDescent="0.2">
      <c r="A97" s="1" t="s">
        <v>26</v>
      </c>
      <c r="B97" s="1" t="s">
        <v>13</v>
      </c>
      <c r="C97" s="1" t="s">
        <v>1</v>
      </c>
      <c r="D97" s="3">
        <v>5.7481679903214698E-6</v>
      </c>
      <c r="E97" s="12">
        <v>5.6397105078171E-2</v>
      </c>
      <c r="F97" s="12">
        <f t="shared" si="6"/>
        <v>1.0580177445461052</v>
      </c>
      <c r="G97" s="12">
        <v>1.2426860732859601E-2</v>
      </c>
      <c r="H97" s="1">
        <v>110079</v>
      </c>
      <c r="I97" s="1">
        <v>18412</v>
      </c>
      <c r="J97" s="1">
        <v>699</v>
      </c>
      <c r="K97" s="12">
        <v>7.6670020899450395E-2</v>
      </c>
      <c r="L97" s="1">
        <v>129248</v>
      </c>
      <c r="M97" s="1">
        <v>80246</v>
      </c>
      <c r="N97" s="1">
        <v>13932</v>
      </c>
      <c r="O97" s="1">
        <v>580</v>
      </c>
      <c r="P97" s="12">
        <v>7.9634437197914701E-2</v>
      </c>
      <c r="Q97" s="1">
        <v>94797</v>
      </c>
      <c r="R97" s="1" t="s">
        <v>22</v>
      </c>
      <c r="S97" s="1">
        <v>4.7288262000378002E-4</v>
      </c>
      <c r="T97" s="2" t="s">
        <v>162</v>
      </c>
      <c r="U97" s="2" t="s">
        <v>162</v>
      </c>
      <c r="V97" s="1">
        <f t="shared" si="2"/>
        <v>224045</v>
      </c>
    </row>
    <row r="98" spans="1:22" x14ac:dyDescent="0.2">
      <c r="A98" s="1" t="s">
        <v>72</v>
      </c>
      <c r="B98" s="1" t="s">
        <v>13</v>
      </c>
      <c r="C98" s="1" t="s">
        <v>1</v>
      </c>
      <c r="D98" s="3">
        <v>1.2533119799843401E-5</v>
      </c>
      <c r="E98" s="12">
        <v>-0.40855753631779501</v>
      </c>
      <c r="F98" s="12">
        <f t="shared" si="6"/>
        <v>0.6646082322809469</v>
      </c>
      <c r="G98" s="12">
        <v>9.8782586289937899E-2</v>
      </c>
      <c r="H98" s="1">
        <v>26297</v>
      </c>
      <c r="I98" s="1">
        <v>4422</v>
      </c>
      <c r="J98" s="1">
        <v>190</v>
      </c>
      <c r="K98" s="12">
        <v>7.7679640234236E-2</v>
      </c>
      <c r="L98" s="1">
        <v>30913</v>
      </c>
      <c r="M98" s="1">
        <v>935</v>
      </c>
      <c r="N98" s="1">
        <v>109</v>
      </c>
      <c r="O98" s="1">
        <v>5</v>
      </c>
      <c r="P98" s="12">
        <v>5.4918815663801301E-2</v>
      </c>
      <c r="Q98" s="1">
        <v>1047</v>
      </c>
      <c r="R98" s="1" t="s">
        <v>20</v>
      </c>
      <c r="S98" s="1">
        <v>9.6661686456292104E-4</v>
      </c>
      <c r="T98" s="2" t="s">
        <v>137</v>
      </c>
      <c r="U98" s="2" t="s">
        <v>136</v>
      </c>
      <c r="V98" s="1">
        <f t="shared" si="2"/>
        <v>31960</v>
      </c>
    </row>
    <row r="99" spans="1:22" ht="24" x14ac:dyDescent="0.2">
      <c r="A99" s="1" t="s">
        <v>27</v>
      </c>
      <c r="B99" s="1" t="s">
        <v>13</v>
      </c>
      <c r="C99" s="1" t="s">
        <v>1</v>
      </c>
      <c r="D99" s="3">
        <v>3.1197688903498598E-5</v>
      </c>
      <c r="E99" s="12">
        <v>5.3022322767005803E-2</v>
      </c>
      <c r="F99" s="12">
        <f t="shared" si="6"/>
        <v>1.0544531831693642</v>
      </c>
      <c r="G99" s="12">
        <v>1.2717579547109999E-2</v>
      </c>
      <c r="H99" s="1">
        <v>112872</v>
      </c>
      <c r="I99" s="1">
        <v>18968</v>
      </c>
      <c r="J99" s="1">
        <v>733</v>
      </c>
      <c r="K99" s="12">
        <v>7.7066974421639303E-2</v>
      </c>
      <c r="L99" s="1">
        <v>132635</v>
      </c>
      <c r="M99" s="1">
        <v>70493</v>
      </c>
      <c r="N99" s="1">
        <v>12218</v>
      </c>
      <c r="O99" s="1">
        <v>509</v>
      </c>
      <c r="P99" s="12">
        <v>7.9524152847873106E-2</v>
      </c>
      <c r="Q99" s="1">
        <v>83250</v>
      </c>
      <c r="R99" s="1" t="s">
        <v>22</v>
      </c>
      <c r="S99" s="1">
        <v>2.2645851827598402E-3</v>
      </c>
      <c r="T99" s="2" t="s">
        <v>174</v>
      </c>
      <c r="U99" s="2" t="s">
        <v>173</v>
      </c>
      <c r="V99" s="1">
        <f t="shared" si="2"/>
        <v>215885</v>
      </c>
    </row>
    <row r="100" spans="1:22" x14ac:dyDescent="0.2">
      <c r="A100" s="1" t="s">
        <v>88</v>
      </c>
      <c r="B100" s="1" t="s">
        <v>13</v>
      </c>
      <c r="C100" s="1" t="s">
        <v>1</v>
      </c>
      <c r="D100" s="3">
        <v>9.0257766689043293E-5</v>
      </c>
      <c r="E100" s="12">
        <v>-0.26613108017097398</v>
      </c>
      <c r="F100" s="12">
        <f t="shared" si="6"/>
        <v>0.76633866911334025</v>
      </c>
      <c r="G100" s="12">
        <v>7.0482534024454702E-2</v>
      </c>
      <c r="H100" s="1">
        <v>70644</v>
      </c>
      <c r="I100" s="1">
        <v>12168</v>
      </c>
      <c r="J100" s="1">
        <v>505</v>
      </c>
      <c r="K100" s="12">
        <v>7.9083500366071702E-2</v>
      </c>
      <c r="L100" s="1">
        <v>83321</v>
      </c>
      <c r="M100" s="1">
        <v>1549</v>
      </c>
      <c r="N100" s="1">
        <v>211</v>
      </c>
      <c r="O100" s="1">
        <v>6</v>
      </c>
      <c r="P100" s="12">
        <v>6.3137032842582097E-2</v>
      </c>
      <c r="Q100" s="1">
        <v>1766</v>
      </c>
      <c r="R100" s="1" t="s">
        <v>34</v>
      </c>
      <c r="S100" s="1">
        <v>6.1876713385710796E-3</v>
      </c>
      <c r="T100" s="2" t="s">
        <v>179</v>
      </c>
      <c r="U100" s="2" t="s">
        <v>179</v>
      </c>
      <c r="V100" s="1">
        <f t="shared" si="2"/>
        <v>85087</v>
      </c>
    </row>
    <row r="101" spans="1:22" ht="24" x14ac:dyDescent="0.2">
      <c r="A101" s="1" t="s">
        <v>42</v>
      </c>
      <c r="B101" s="1" t="s">
        <v>13</v>
      </c>
      <c r="C101" s="1" t="s">
        <v>1</v>
      </c>
      <c r="D101" s="1">
        <v>1.1542604266297601E-4</v>
      </c>
      <c r="E101" s="12">
        <v>-4.1442493830356801E-2</v>
      </c>
      <c r="F101" s="12">
        <f t="shared" si="6"/>
        <v>0.95940450543339273</v>
      </c>
      <c r="G101" s="12">
        <v>1.07651745800265E-2</v>
      </c>
      <c r="H101" s="1">
        <v>203454</v>
      </c>
      <c r="I101" s="1">
        <v>34500</v>
      </c>
      <c r="J101" s="1">
        <v>1367</v>
      </c>
      <c r="K101" s="12">
        <v>7.77909168021194E-2</v>
      </c>
      <c r="L101" s="1">
        <v>239464</v>
      </c>
      <c r="M101" s="1">
        <v>91364</v>
      </c>
      <c r="N101" s="1">
        <v>15343</v>
      </c>
      <c r="O101" s="1">
        <v>606</v>
      </c>
      <c r="P101" s="12">
        <v>7.7134177592649497E-2</v>
      </c>
      <c r="Q101" s="1">
        <v>107372</v>
      </c>
      <c r="R101" s="1" t="s">
        <v>24</v>
      </c>
      <c r="S101" s="1">
        <v>7.49661771821646E-3</v>
      </c>
      <c r="T101" s="2" t="s">
        <v>172</v>
      </c>
      <c r="U101" s="2" t="s">
        <v>171</v>
      </c>
      <c r="V101" s="1">
        <f t="shared" si="2"/>
        <v>346836</v>
      </c>
    </row>
    <row r="102" spans="1:22" ht="24" x14ac:dyDescent="0.2">
      <c r="A102" s="1" t="s">
        <v>91</v>
      </c>
      <c r="B102" s="1" t="s">
        <v>13</v>
      </c>
      <c r="C102" s="1" t="s">
        <v>1</v>
      </c>
      <c r="D102" s="1">
        <v>1.4546425502210599E-4</v>
      </c>
      <c r="E102" s="12">
        <v>6.6684728556373293E-2</v>
      </c>
      <c r="F102" s="12">
        <f t="shared" si="6"/>
        <v>1.0689584129818395</v>
      </c>
      <c r="G102" s="12">
        <v>1.7436895539335199E-2</v>
      </c>
      <c r="H102" s="1">
        <v>227037</v>
      </c>
      <c r="I102" s="1">
        <v>38178</v>
      </c>
      <c r="J102" s="1">
        <v>1515</v>
      </c>
      <c r="K102" s="12">
        <v>7.7246653919694097E-2</v>
      </c>
      <c r="L102" s="1">
        <v>266894</v>
      </c>
      <c r="M102" s="1">
        <v>21701</v>
      </c>
      <c r="N102" s="1">
        <v>3834</v>
      </c>
      <c r="O102" s="1">
        <v>172</v>
      </c>
      <c r="P102" s="12">
        <v>8.1261913097599905E-2</v>
      </c>
      <c r="Q102" s="1">
        <v>25726</v>
      </c>
      <c r="R102" s="1" t="s">
        <v>28</v>
      </c>
      <c r="S102" s="1">
        <v>8.9751445348639301E-3</v>
      </c>
      <c r="T102" s="2" t="s">
        <v>166</v>
      </c>
      <c r="U102" s="2" t="s">
        <v>165</v>
      </c>
      <c r="V102" s="1">
        <f t="shared" si="2"/>
        <v>292620</v>
      </c>
    </row>
    <row r="103" spans="1:22" x14ac:dyDescent="0.2">
      <c r="A103" s="1" t="s">
        <v>40</v>
      </c>
      <c r="B103" s="1" t="s">
        <v>13</v>
      </c>
      <c r="C103" s="1" t="s">
        <v>1</v>
      </c>
      <c r="D103" s="1">
        <v>1.9096464358724999E-4</v>
      </c>
      <c r="E103" s="12">
        <v>-0.42900005054666801</v>
      </c>
      <c r="F103" s="12">
        <f t="shared" si="6"/>
        <v>0.65115989626706861</v>
      </c>
      <c r="G103" s="12">
        <v>0.121924537702638</v>
      </c>
      <c r="H103" s="1">
        <v>133138</v>
      </c>
      <c r="I103" s="1">
        <v>23033</v>
      </c>
      <c r="J103" s="1">
        <v>928</v>
      </c>
      <c r="K103" s="12">
        <v>7.9214380740806806E-2</v>
      </c>
      <c r="L103" s="1">
        <v>157198</v>
      </c>
      <c r="M103" s="1">
        <v>571</v>
      </c>
      <c r="N103" s="1">
        <v>73</v>
      </c>
      <c r="O103" s="1">
        <v>5</v>
      </c>
      <c r="P103" s="12">
        <v>5.8139534883720902E-2</v>
      </c>
      <c r="Q103" s="1">
        <v>645</v>
      </c>
      <c r="R103" s="1" t="s">
        <v>41</v>
      </c>
      <c r="S103" s="1">
        <v>1.12214461993651E-2</v>
      </c>
      <c r="T103" s="1" t="s">
        <v>40</v>
      </c>
      <c r="U103" s="1" t="s">
        <v>161</v>
      </c>
      <c r="V103" s="1">
        <f t="shared" si="2"/>
        <v>157843</v>
      </c>
    </row>
    <row r="104" spans="1:22" ht="36" x14ac:dyDescent="0.2">
      <c r="A104" s="1" t="s">
        <v>69</v>
      </c>
      <c r="B104" s="1" t="s">
        <v>13</v>
      </c>
      <c r="C104" s="1" t="s">
        <v>1</v>
      </c>
      <c r="D104" s="1">
        <v>2.8553898563315301E-4</v>
      </c>
      <c r="E104" s="12">
        <v>-0.16177862548116401</v>
      </c>
      <c r="F104" s="12">
        <f t="shared" si="6"/>
        <v>0.85062949139287314</v>
      </c>
      <c r="G104" s="12">
        <v>4.56002724619331E-2</v>
      </c>
      <c r="H104" s="1">
        <v>179573</v>
      </c>
      <c r="I104" s="1">
        <v>30398</v>
      </c>
      <c r="J104" s="1">
        <v>1190</v>
      </c>
      <c r="K104" s="12">
        <v>7.76137639052666E-2</v>
      </c>
      <c r="L104" s="1">
        <v>211273</v>
      </c>
      <c r="M104" s="1">
        <v>3397</v>
      </c>
      <c r="N104" s="1">
        <v>488</v>
      </c>
      <c r="O104" s="1">
        <v>19</v>
      </c>
      <c r="P104" s="12">
        <v>6.7366803278688506E-2</v>
      </c>
      <c r="Q104" s="1">
        <v>3906</v>
      </c>
      <c r="R104" s="1" t="s">
        <v>18</v>
      </c>
      <c r="S104" s="1">
        <v>1.6016141285059599E-2</v>
      </c>
      <c r="T104" s="2" t="s">
        <v>158</v>
      </c>
      <c r="U104" s="2" t="s">
        <v>157</v>
      </c>
      <c r="V104" s="1">
        <f t="shared" si="2"/>
        <v>215179</v>
      </c>
    </row>
    <row r="105" spans="1:22" ht="36" x14ac:dyDescent="0.2">
      <c r="A105" s="1" t="s">
        <v>85</v>
      </c>
      <c r="B105" s="1" t="s">
        <v>13</v>
      </c>
      <c r="C105" s="1" t="s">
        <v>1</v>
      </c>
      <c r="D105" s="1">
        <v>3.5671518975820802E-4</v>
      </c>
      <c r="E105" s="12">
        <v>-0.180773158550918</v>
      </c>
      <c r="F105" s="12">
        <f t="shared" si="6"/>
        <v>0.83462466469213292</v>
      </c>
      <c r="G105" s="12">
        <v>5.1389397559594902E-2</v>
      </c>
      <c r="H105" s="1">
        <v>12519</v>
      </c>
      <c r="I105" s="1">
        <v>2124</v>
      </c>
      <c r="J105" s="1">
        <v>73</v>
      </c>
      <c r="K105" s="12">
        <v>7.7126936667572796E-2</v>
      </c>
      <c r="L105" s="1">
        <v>14722</v>
      </c>
      <c r="M105" s="1">
        <v>3397</v>
      </c>
      <c r="N105" s="1">
        <v>488</v>
      </c>
      <c r="O105" s="1">
        <v>19</v>
      </c>
      <c r="P105" s="12">
        <v>6.7366803278688506E-2</v>
      </c>
      <c r="Q105" s="1">
        <v>3906</v>
      </c>
      <c r="R105" s="1" t="s">
        <v>18</v>
      </c>
      <c r="S105" s="1">
        <v>1.9134343503329699E-2</v>
      </c>
      <c r="T105" s="2" t="s">
        <v>154</v>
      </c>
      <c r="U105" s="2" t="s">
        <v>153</v>
      </c>
      <c r="V105" s="1">
        <f t="shared" si="2"/>
        <v>18628</v>
      </c>
    </row>
    <row r="106" spans="1:22" ht="48" x14ac:dyDescent="0.2">
      <c r="A106" s="1" t="s">
        <v>31</v>
      </c>
      <c r="B106" s="1" t="s">
        <v>13</v>
      </c>
      <c r="C106" s="1" t="s">
        <v>1</v>
      </c>
      <c r="D106" s="1">
        <v>3.72142823403496E-4</v>
      </c>
      <c r="E106" s="12">
        <v>-0.12479222635894099</v>
      </c>
      <c r="F106" s="12">
        <f t="shared" si="6"/>
        <v>0.88268028122923337</v>
      </c>
      <c r="G106" s="12">
        <v>3.5578588222969602E-2</v>
      </c>
      <c r="H106" s="1">
        <v>52609</v>
      </c>
      <c r="I106" s="1">
        <v>6634</v>
      </c>
      <c r="J106" s="1">
        <v>288</v>
      </c>
      <c r="K106" s="12">
        <v>6.0556684752481903E-2</v>
      </c>
      <c r="L106" s="1">
        <v>59558</v>
      </c>
      <c r="M106" s="1">
        <v>7946</v>
      </c>
      <c r="N106" s="1">
        <v>832</v>
      </c>
      <c r="O106" s="1">
        <v>49</v>
      </c>
      <c r="P106" s="12">
        <v>5.2679279483403202E-2</v>
      </c>
      <c r="Q106" s="1">
        <v>8832</v>
      </c>
      <c r="R106" s="1" t="s">
        <v>20</v>
      </c>
      <c r="S106" s="1">
        <v>1.9134343503329699E-2</v>
      </c>
      <c r="T106" s="2" t="s">
        <v>150</v>
      </c>
      <c r="U106" s="2" t="s">
        <v>149</v>
      </c>
      <c r="V106" s="1">
        <f t="shared" si="2"/>
        <v>68390</v>
      </c>
    </row>
    <row r="107" spans="1:22" ht="24" x14ac:dyDescent="0.2">
      <c r="A107" s="1" t="s">
        <v>81</v>
      </c>
      <c r="B107" s="1" t="s">
        <v>13</v>
      </c>
      <c r="C107" s="1" t="s">
        <v>1</v>
      </c>
      <c r="D107" s="1">
        <v>3.8853078465895201E-4</v>
      </c>
      <c r="E107" s="12">
        <v>-0.14410866143899001</v>
      </c>
      <c r="F107" s="12">
        <f t="shared" si="6"/>
        <v>0.86579366456221374</v>
      </c>
      <c r="G107" s="12">
        <v>4.0854311050661098E-2</v>
      </c>
      <c r="H107" s="1">
        <v>12488</v>
      </c>
      <c r="I107" s="1">
        <v>1584</v>
      </c>
      <c r="J107" s="1">
        <v>71</v>
      </c>
      <c r="K107" s="12">
        <v>6.10195856607509E-2</v>
      </c>
      <c r="L107" s="1">
        <v>14152</v>
      </c>
      <c r="M107" s="1">
        <v>8590</v>
      </c>
      <c r="N107" s="1">
        <v>897</v>
      </c>
      <c r="O107" s="1">
        <v>46</v>
      </c>
      <c r="P107" s="12">
        <v>5.1872443092415801E-2</v>
      </c>
      <c r="Q107" s="1">
        <v>9537</v>
      </c>
      <c r="R107" s="1" t="s">
        <v>20</v>
      </c>
      <c r="S107" s="1">
        <v>1.9177879530765898E-2</v>
      </c>
      <c r="T107" s="2" t="s">
        <v>148</v>
      </c>
      <c r="U107" s="2" t="s">
        <v>147</v>
      </c>
      <c r="V107" s="1">
        <f t="shared" si="2"/>
        <v>23689</v>
      </c>
    </row>
    <row r="108" spans="1:22" x14ac:dyDescent="0.2">
      <c r="A108" s="1" t="s">
        <v>77</v>
      </c>
      <c r="B108" s="1" t="s">
        <v>13</v>
      </c>
      <c r="C108" s="1" t="s">
        <v>1</v>
      </c>
      <c r="D108" s="1">
        <v>4.6314341816266498E-4</v>
      </c>
      <c r="E108" s="12">
        <v>9.61967425928721E-2</v>
      </c>
      <c r="F108" s="12">
        <f t="shared" si="6"/>
        <v>1.1009756514916509</v>
      </c>
      <c r="G108" s="12">
        <v>2.72984348719984E-2</v>
      </c>
      <c r="H108" s="1">
        <v>61413</v>
      </c>
      <c r="I108" s="1">
        <v>10404</v>
      </c>
      <c r="J108" s="1">
        <v>403</v>
      </c>
      <c r="K108" s="12">
        <v>7.7610080310163407E-2</v>
      </c>
      <c r="L108" s="1">
        <v>72223</v>
      </c>
      <c r="M108" s="1">
        <v>10391</v>
      </c>
      <c r="N108" s="1">
        <v>1894</v>
      </c>
      <c r="O108" s="1">
        <v>103</v>
      </c>
      <c r="P108" s="12">
        <v>8.4759444623829602E-2</v>
      </c>
      <c r="Q108" s="1">
        <v>12389</v>
      </c>
      <c r="R108" s="1" t="s">
        <v>51</v>
      </c>
      <c r="S108" s="1">
        <v>2.1981499154335699E-2</v>
      </c>
      <c r="T108" s="2" t="s">
        <v>143</v>
      </c>
      <c r="U108" s="2" t="s">
        <v>143</v>
      </c>
      <c r="V108" s="1">
        <f t="shared" si="2"/>
        <v>84612</v>
      </c>
    </row>
    <row r="109" spans="1:22" ht="24" x14ac:dyDescent="0.2">
      <c r="A109" s="1" t="s">
        <v>111</v>
      </c>
      <c r="B109" s="1" t="s">
        <v>13</v>
      </c>
      <c r="C109" s="1" t="s">
        <v>1</v>
      </c>
      <c r="D109" s="1">
        <v>5.1853748024292899E-4</v>
      </c>
      <c r="E109" s="12">
        <v>-0.29889253996540899</v>
      </c>
      <c r="F109" s="12">
        <f t="shared" si="6"/>
        <v>0.74163910171659064</v>
      </c>
      <c r="G109" s="12">
        <v>8.8981452877785402E-2</v>
      </c>
      <c r="H109" s="1">
        <v>6891</v>
      </c>
      <c r="I109" s="1">
        <v>837</v>
      </c>
      <c r="J109" s="1">
        <v>35</v>
      </c>
      <c r="K109" s="12">
        <v>5.8418137318047098E-2</v>
      </c>
      <c r="L109" s="1">
        <v>7768</v>
      </c>
      <c r="M109" s="1">
        <v>1609</v>
      </c>
      <c r="N109" s="1">
        <v>145</v>
      </c>
      <c r="O109" s="1">
        <v>5</v>
      </c>
      <c r="P109" s="12">
        <v>4.3515358361774802E-2</v>
      </c>
      <c r="Q109" s="1">
        <v>1759</v>
      </c>
      <c r="R109" s="1" t="s">
        <v>39</v>
      </c>
      <c r="S109" s="1">
        <v>2.3699083356287998E-2</v>
      </c>
      <c r="T109" s="2" t="s">
        <v>142</v>
      </c>
      <c r="U109" s="2" t="s">
        <v>141</v>
      </c>
      <c r="V109" s="1">
        <f t="shared" si="2"/>
        <v>9527</v>
      </c>
    </row>
    <row r="110" spans="1:22" ht="24" x14ac:dyDescent="0.2">
      <c r="A110" s="1" t="s">
        <v>102</v>
      </c>
      <c r="B110" s="1" t="s">
        <v>13</v>
      </c>
      <c r="C110" s="1" t="s">
        <v>1</v>
      </c>
      <c r="D110" s="1">
        <v>6.5261566457698898E-4</v>
      </c>
      <c r="E110" s="12">
        <v>-7.0857321202467502E-2</v>
      </c>
      <c r="F110" s="12">
        <f t="shared" si="6"/>
        <v>0.93159480147175544</v>
      </c>
      <c r="G110" s="12">
        <v>2.08306077972603E-2</v>
      </c>
      <c r="H110" s="1">
        <v>47705</v>
      </c>
      <c r="I110" s="1">
        <v>8266</v>
      </c>
      <c r="J110" s="1">
        <v>328</v>
      </c>
      <c r="K110" s="12">
        <v>7.9237641876409901E-2</v>
      </c>
      <c r="L110" s="1">
        <v>56304</v>
      </c>
      <c r="M110" s="1">
        <v>26671</v>
      </c>
      <c r="N110" s="1">
        <v>4448</v>
      </c>
      <c r="O110" s="1">
        <v>174</v>
      </c>
      <c r="P110" s="12">
        <v>7.66305563544563E-2</v>
      </c>
      <c r="Q110" s="1">
        <v>31297</v>
      </c>
      <c r="R110" s="1" t="s">
        <v>59</v>
      </c>
      <c r="S110" s="1">
        <v>2.87617046460002E-2</v>
      </c>
      <c r="T110" s="2" t="s">
        <v>133</v>
      </c>
      <c r="U110" s="2" t="s">
        <v>132</v>
      </c>
      <c r="V110" s="1">
        <f t="shared" si="2"/>
        <v>87601</v>
      </c>
    </row>
    <row r="111" spans="1:22" ht="36" x14ac:dyDescent="0.2">
      <c r="A111" s="1" t="s">
        <v>68</v>
      </c>
      <c r="B111" s="1" t="s">
        <v>13</v>
      </c>
      <c r="C111" s="1" t="s">
        <v>1</v>
      </c>
      <c r="D111" s="1">
        <v>6.8001968295780698E-4</v>
      </c>
      <c r="E111" s="12">
        <v>-0.155304581596933</v>
      </c>
      <c r="F111" s="12">
        <f t="shared" si="6"/>
        <v>0.85615436890198138</v>
      </c>
      <c r="G111" s="12">
        <v>4.6613571219254198E-2</v>
      </c>
      <c r="H111" s="1">
        <v>45671</v>
      </c>
      <c r="I111" s="1">
        <v>7813</v>
      </c>
      <c r="J111" s="1">
        <v>325</v>
      </c>
      <c r="K111" s="12">
        <v>7.8639261090152193E-2</v>
      </c>
      <c r="L111" s="1">
        <v>53823</v>
      </c>
      <c r="M111" s="1">
        <v>3397</v>
      </c>
      <c r="N111" s="1">
        <v>488</v>
      </c>
      <c r="O111" s="1">
        <v>19</v>
      </c>
      <c r="P111" s="12">
        <v>6.7366803278688506E-2</v>
      </c>
      <c r="Q111" s="1">
        <v>3906</v>
      </c>
      <c r="R111" s="1" t="s">
        <v>18</v>
      </c>
      <c r="S111" s="1">
        <v>2.89360099575839E-2</v>
      </c>
      <c r="T111" s="2" t="s">
        <v>129</v>
      </c>
      <c r="U111" s="2" t="s">
        <v>128</v>
      </c>
      <c r="V111" s="1">
        <f t="shared" si="2"/>
        <v>57729</v>
      </c>
    </row>
    <row r="112" spans="1:22" x14ac:dyDescent="0.2">
      <c r="A112" s="1" t="s">
        <v>53</v>
      </c>
      <c r="B112" s="1" t="s">
        <v>13</v>
      </c>
      <c r="C112" s="1" t="s">
        <v>1</v>
      </c>
      <c r="D112" s="1">
        <v>7.2562505271527001E-4</v>
      </c>
      <c r="E112" s="12">
        <v>-3.8721160842245E-2</v>
      </c>
      <c r="F112" s="12">
        <f t="shared" si="6"/>
        <v>0.96201892029622316</v>
      </c>
      <c r="G112" s="12">
        <v>1.1476461198622501E-2</v>
      </c>
      <c r="H112" s="1">
        <v>202230</v>
      </c>
      <c r="I112" s="1">
        <v>34250</v>
      </c>
      <c r="J112" s="1">
        <v>1375</v>
      </c>
      <c r="K112" s="12">
        <v>7.7778478484791094E-2</v>
      </c>
      <c r="L112" s="1">
        <v>238001</v>
      </c>
      <c r="M112" s="1">
        <v>75536</v>
      </c>
      <c r="N112" s="1">
        <v>12747</v>
      </c>
      <c r="O112" s="1">
        <v>503</v>
      </c>
      <c r="P112" s="12">
        <v>7.7450273691798202E-2</v>
      </c>
      <c r="Q112" s="1">
        <v>88839</v>
      </c>
      <c r="R112" s="1" t="s">
        <v>24</v>
      </c>
      <c r="S112" s="1">
        <v>2.98473771683548E-2</v>
      </c>
      <c r="T112" s="2" t="s">
        <v>126</v>
      </c>
      <c r="U112" s="2" t="s">
        <v>126</v>
      </c>
      <c r="V112" s="1">
        <f t="shared" si="2"/>
        <v>326840</v>
      </c>
    </row>
    <row r="113" spans="1:22" x14ac:dyDescent="0.2">
      <c r="A113" s="1" t="s">
        <v>94</v>
      </c>
      <c r="B113" s="1" t="s">
        <v>13</v>
      </c>
      <c r="C113" s="1" t="s">
        <v>4</v>
      </c>
      <c r="D113" s="3">
        <v>1.34987042614538E-5</v>
      </c>
      <c r="E113" s="12">
        <v>-0.114751826006167</v>
      </c>
      <c r="F113" s="12">
        <f t="shared" si="6"/>
        <v>0.89158738525477121</v>
      </c>
      <c r="G113" s="12">
        <v>2.65713259069301E-2</v>
      </c>
      <c r="H113" s="1">
        <v>36798</v>
      </c>
      <c r="I113" s="1">
        <v>30024</v>
      </c>
      <c r="J113" s="1">
        <v>6100</v>
      </c>
      <c r="K113" s="12">
        <v>0.28951482405858298</v>
      </c>
      <c r="L113" s="1">
        <v>72935</v>
      </c>
      <c r="M113" s="1">
        <v>2092</v>
      </c>
      <c r="N113" s="1">
        <v>1509</v>
      </c>
      <c r="O113" s="1">
        <v>284</v>
      </c>
      <c r="P113" s="12">
        <v>0.26731016731016699</v>
      </c>
      <c r="Q113" s="1">
        <v>3885</v>
      </c>
      <c r="R113" s="1" t="s">
        <v>32</v>
      </c>
      <c r="S113" s="1">
        <v>1.6657401058633999E-2</v>
      </c>
      <c r="T113" s="2" t="s">
        <v>191</v>
      </c>
      <c r="U113" s="2" t="s">
        <v>191</v>
      </c>
      <c r="V113" s="1">
        <f t="shared" si="2"/>
        <v>76820</v>
      </c>
    </row>
    <row r="114" spans="1:22" s="6" customFormat="1" x14ac:dyDescent="0.2">
      <c r="A114" s="6" t="s">
        <v>46</v>
      </c>
      <c r="B114" s="6" t="s">
        <v>112</v>
      </c>
      <c r="C114" s="6" t="s">
        <v>2</v>
      </c>
      <c r="D114" s="7">
        <v>5.5272065300497699E-6</v>
      </c>
      <c r="E114" s="15">
        <v>-3.2891141825124898E-2</v>
      </c>
      <c r="F114" s="15"/>
      <c r="G114" s="15">
        <v>7.23871536824576E-3</v>
      </c>
      <c r="H114" s="6">
        <v>24966</v>
      </c>
      <c r="I114" s="6">
        <v>137912</v>
      </c>
      <c r="J114" s="6">
        <v>191991</v>
      </c>
      <c r="K114" s="15">
        <v>0.73533332018294095</v>
      </c>
      <c r="L114" s="6">
        <v>355080</v>
      </c>
      <c r="P114" s="15"/>
      <c r="R114" s="6" t="s">
        <v>21</v>
      </c>
      <c r="S114" s="6">
        <v>6.8205728580814197E-3</v>
      </c>
      <c r="V114" s="1">
        <f t="shared" si="2"/>
        <v>355080</v>
      </c>
    </row>
    <row r="115" spans="1:22" s="11" customFormat="1" ht="54" customHeight="1" x14ac:dyDescent="0.25">
      <c r="A115" s="16" t="s">
        <v>259</v>
      </c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1" t="e">
        <f>MIN(V2:U)</f>
        <v>#NAME?</v>
      </c>
    </row>
    <row r="116" spans="1:22" x14ac:dyDescent="0.2">
      <c r="S116" s="3"/>
    </row>
  </sheetData>
  <sortState xmlns:xlrd2="http://schemas.microsoft.com/office/spreadsheetml/2017/richdata2" ref="A3:U116">
    <sortCondition ref="C3:C116"/>
    <sortCondition ref="D3:D116"/>
  </sortState>
  <mergeCells count="1">
    <mergeCell ref="A115:U115"/>
  </mergeCells>
  <pageMargins left="0.7" right="0.7" top="0.75" bottom="0.75" header="0.3" footer="0.3"/>
  <pageSetup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94714633A43A47B1B9942E9B9A1A24" ma:contentTypeVersion="11" ma:contentTypeDescription="Create a new document." ma:contentTypeScope="" ma:versionID="fb059064d673d738c771da3d7cf78d33">
  <xsd:schema xmlns:xsd="http://www.w3.org/2001/XMLSchema" xmlns:xs="http://www.w3.org/2001/XMLSchema" xmlns:p="http://schemas.microsoft.com/office/2006/metadata/properties" xmlns:ns3="763fd856-1487-4d3b-bff9-a50512c3d183" xmlns:ns4="918a61d6-882c-4678-8a62-15339f92877f" targetNamespace="http://schemas.microsoft.com/office/2006/metadata/properties" ma:root="true" ma:fieldsID="f1180d5c5f3a090bd9901addd3a01731" ns3:_="" ns4:_="">
    <xsd:import namespace="763fd856-1487-4d3b-bff9-a50512c3d183"/>
    <xsd:import namespace="918a61d6-882c-4678-8a62-15339f92877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3fd856-1487-4d3b-bff9-a50512c3d18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8a61d6-882c-4678-8a62-15339f92877f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86907F4-3FB9-4EE8-AF53-8861787BE73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3fd856-1487-4d3b-bff9-a50512c3d183"/>
    <ds:schemaRef ds:uri="918a61d6-882c-4678-8a62-15339f92877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055CA88-8D26-4524-8991-A945AB0AA9B8}">
  <ds:schemaRefs>
    <ds:schemaRef ds:uri="http://schemas.microsoft.com/office/infopath/2007/PartnerControls"/>
    <ds:schemaRef ds:uri="763fd856-1487-4d3b-bff9-a50512c3d183"/>
    <ds:schemaRef ds:uri="http://purl.org/dc/terms/"/>
    <ds:schemaRef ds:uri="http://schemas.microsoft.com/office/2006/metadata/properties"/>
    <ds:schemaRef ds:uri="http://schemas.microsoft.com/office/2006/documentManagement/types"/>
    <ds:schemaRef ds:uri="918a61d6-882c-4678-8a62-15339f92877f"/>
    <ds:schemaRef ds:uri="http://purl.org/dc/elements/1.1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DB203CC2-3453-4246-9C98-CB44E449265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Qingqin [JRDUS]</dc:creator>
  <cp:lastModifiedBy>DELL</cp:lastModifiedBy>
  <cp:lastPrinted>2018-07-09T21:39:17Z</cp:lastPrinted>
  <dcterms:created xsi:type="dcterms:W3CDTF">2018-07-07T03:02:28Z</dcterms:created>
  <dcterms:modified xsi:type="dcterms:W3CDTF">2020-10-27T09:4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94714633A43A47B1B9942E9B9A1A24</vt:lpwstr>
  </property>
</Properties>
</file>